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cristia/Library/CloudStorage/GoogleDrive-acristia@broadinstitute.org/My Drive/Liu Lab LNP/Manuscript_AIP/"/>
    </mc:Choice>
  </mc:AlternateContent>
  <xr:revisionPtr revIDLastSave="0" documentId="13_ncr:1_{8CD1943C-7D19-6844-97B2-2F3E46D6D4DF}" xr6:coauthVersionLast="47" xr6:coauthVersionMax="47" xr10:uidLastSave="{00000000-0000-0000-0000-000000000000}"/>
  <bookViews>
    <workbookView xWindow="0" yWindow="500" windowWidth="28800" windowHeight="16460" firstSheet="13" activeTab="13" xr2:uid="{2D6ED458-A172-0F4F-B3D6-F6973FD332E0}"/>
  </bookViews>
  <sheets>
    <sheet name="Figure 1b" sheetId="22" r:id="rId1"/>
    <sheet name="Figure 1c" sheetId="23" r:id="rId2"/>
    <sheet name="Figure 2a" sheetId="24" r:id="rId3"/>
    <sheet name="Figure 2c" sheetId="2" r:id="rId4"/>
    <sheet name="Figure 2d" sheetId="26" r:id="rId5"/>
    <sheet name="Figure 2f" sheetId="3" r:id="rId6"/>
    <sheet name="Figure 2g" sheetId="27" r:id="rId7"/>
    <sheet name="Figure 2h" sheetId="28" r:id="rId8"/>
    <sheet name="Figure 3a" sheetId="14" r:id="rId9"/>
    <sheet name="Figure 3b" sheetId="16" r:id="rId10"/>
    <sheet name="Figures 3e-i mRNA-LNP" sheetId="4" r:id="rId11"/>
    <sheet name="Figures 3e,i epegRNA-LNP" sheetId="5" r:id="rId12"/>
    <sheet name="Figures 3e,i ngRNA-LNP" sheetId="6" r:id="rId13"/>
    <sheet name="Figure 4a" sheetId="29" r:id="rId14"/>
    <sheet name="Figure 4b" sheetId="30" r:id="rId15"/>
    <sheet name="Figure 4c" sheetId="7" r:id="rId16"/>
    <sheet name="Figure 4e" sheetId="31" r:id="rId17"/>
    <sheet name="Figure 4f" sheetId="8" r:id="rId18"/>
    <sheet name="Figure 4g" sheetId="32" r:id="rId19"/>
    <sheet name="Figure 4h" sheetId="9" r:id="rId20"/>
    <sheet name="Figure 5b" sheetId="33" r:id="rId21"/>
    <sheet name="Figure 5c" sheetId="34" r:id="rId22"/>
    <sheet name="Figure 5d" sheetId="35" r:id="rId23"/>
    <sheet name="Figure 5f" sheetId="36" r:id="rId24"/>
    <sheet name="Figure 5g" sheetId="10" r:id="rId25"/>
    <sheet name="Figure 6a" sheetId="43" r:id="rId26"/>
    <sheet name="Figure 6b" sheetId="44" r:id="rId27"/>
    <sheet name="Figure 6c" sheetId="45" r:id="rId28"/>
    <sheet name="Figure 6e" sheetId="46" r:id="rId29"/>
    <sheet name="Figure 6f" sheetId="47" r:id="rId30"/>
    <sheet name="Figure 6g" sheetId="48" r:id="rId31"/>
    <sheet name="Extended Data 1" sheetId="37" r:id="rId32"/>
    <sheet name="Extended Data 2b" sheetId="1" r:id="rId33"/>
    <sheet name="Extended Data 3a" sheetId="38" r:id="rId34"/>
    <sheet name="Extended Data 3b" sheetId="39" r:id="rId35"/>
    <sheet name="Extended Data 4a" sheetId="11" r:id="rId36"/>
    <sheet name="Extended Data 4b" sheetId="12" r:id="rId37"/>
    <sheet name="Extended Data 4c" sheetId="13" r:id="rId38"/>
    <sheet name="Extended Data 4d" sheetId="40" r:id="rId39"/>
    <sheet name="Extended Data 5a" sheetId="17" r:id="rId40"/>
    <sheet name="Extended Data 5b" sheetId="18" r:id="rId41"/>
    <sheet name="Extended Data 6" sheetId="41" r:id="rId42"/>
    <sheet name="Extended Data 7" sheetId="19" r:id="rId43"/>
    <sheet name="Extended Data 8" sheetId="20" r:id="rId44"/>
    <sheet name="Extended Data 9" sheetId="42" r:id="rId45"/>
    <sheet name="Extended Data 10" sheetId="21" r:id="rId46"/>
  </sheets>
  <definedNames>
    <definedName name="_xlnm._FilterDatabase" localSheetId="11" hidden="1">'Figures 3e,i epegRNA-LNP'!$A$2:$L$324</definedName>
    <definedName name="_xlnm._FilterDatabase" localSheetId="12" hidden="1">'Figures 3e,i ngRNA-LNP'!$A$2:$L$2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H282" i="6" l="1"/>
  <c r="G282" i="6"/>
  <c r="F282" i="6"/>
  <c r="E282" i="6"/>
  <c r="D282" i="6"/>
  <c r="C282" i="6"/>
  <c r="N279" i="6"/>
  <c r="N278" i="6"/>
  <c r="N277" i="6"/>
  <c r="N276" i="6"/>
  <c r="N275" i="6"/>
  <c r="N274" i="6"/>
  <c r="N273" i="6"/>
  <c r="N272" i="6"/>
  <c r="N271" i="6"/>
  <c r="N270" i="6"/>
  <c r="N269" i="6"/>
  <c r="N268" i="6"/>
  <c r="N267" i="6"/>
  <c r="N266" i="6"/>
  <c r="N265" i="6"/>
  <c r="N264" i="6"/>
  <c r="N263" i="6"/>
  <c r="N262" i="6"/>
  <c r="N261" i="6"/>
  <c r="N260" i="6"/>
  <c r="N259" i="6"/>
  <c r="N258" i="6"/>
  <c r="N257" i="6"/>
  <c r="N256" i="6"/>
  <c r="N255" i="6"/>
  <c r="N254" i="6"/>
  <c r="N253" i="6"/>
  <c r="N252" i="6"/>
  <c r="N251" i="6"/>
  <c r="N250" i="6"/>
  <c r="N249" i="6"/>
  <c r="N248" i="6"/>
  <c r="N247" i="6"/>
  <c r="N246" i="6"/>
  <c r="N245" i="6"/>
  <c r="N244" i="6"/>
  <c r="N243" i="6"/>
  <c r="N242" i="6"/>
  <c r="N241" i="6"/>
  <c r="N240" i="6"/>
  <c r="N239" i="6"/>
  <c r="N238" i="6"/>
  <c r="N237" i="6"/>
  <c r="N236" i="6"/>
  <c r="N235" i="6"/>
  <c r="N234" i="6"/>
  <c r="N233" i="6"/>
  <c r="N232" i="6"/>
  <c r="N231" i="6"/>
  <c r="N230" i="6"/>
  <c r="N229" i="6"/>
  <c r="N228" i="6"/>
  <c r="N227" i="6"/>
  <c r="N226" i="6"/>
  <c r="N225" i="6"/>
  <c r="N224" i="6"/>
  <c r="N223" i="6"/>
  <c r="N222" i="6"/>
  <c r="N221" i="6"/>
  <c r="N220" i="6"/>
  <c r="N219" i="6"/>
  <c r="N218" i="6"/>
  <c r="N217" i="6"/>
  <c r="N216" i="6"/>
  <c r="N215" i="6"/>
  <c r="N214" i="6"/>
  <c r="N213" i="6"/>
  <c r="N212" i="6"/>
  <c r="N211" i="6"/>
  <c r="N210" i="6"/>
  <c r="N209" i="6"/>
  <c r="N208" i="6"/>
  <c r="N207" i="6"/>
  <c r="N206" i="6"/>
  <c r="N205" i="6"/>
  <c r="N204" i="6"/>
  <c r="N203" i="6"/>
  <c r="N202" i="6"/>
  <c r="N201" i="6"/>
  <c r="N200" i="6"/>
  <c r="N199" i="6"/>
  <c r="N198" i="6"/>
  <c r="N197" i="6"/>
  <c r="N196" i="6"/>
  <c r="N195" i="6"/>
  <c r="N194" i="6"/>
  <c r="N193" i="6"/>
  <c r="N192" i="6"/>
  <c r="N191" i="6"/>
  <c r="N190" i="6"/>
  <c r="N189" i="6"/>
  <c r="N188" i="6"/>
  <c r="N187" i="6"/>
  <c r="N186" i="6"/>
  <c r="N185" i="6"/>
  <c r="N184" i="6"/>
  <c r="N183" i="6"/>
  <c r="N182" i="6"/>
  <c r="N181" i="6"/>
  <c r="N180" i="6"/>
  <c r="N179" i="6"/>
  <c r="N178" i="6"/>
  <c r="N177" i="6"/>
  <c r="N176" i="6"/>
  <c r="N175" i="6"/>
  <c r="N174" i="6"/>
  <c r="N173" i="6"/>
  <c r="N172" i="6"/>
  <c r="N171" i="6"/>
  <c r="N170" i="6"/>
  <c r="N169" i="6"/>
  <c r="N168" i="6"/>
  <c r="N167" i="6"/>
  <c r="N166" i="6"/>
  <c r="N165" i="6"/>
  <c r="N164" i="6"/>
  <c r="N163" i="6"/>
  <c r="N162" i="6"/>
  <c r="N161" i="6"/>
  <c r="N160" i="6"/>
  <c r="N159" i="6"/>
  <c r="N158" i="6"/>
  <c r="N157" i="6"/>
  <c r="N156" i="6"/>
  <c r="N155" i="6"/>
  <c r="N154" i="6"/>
  <c r="N153" i="6"/>
  <c r="N152" i="6"/>
  <c r="N151" i="6"/>
  <c r="N150" i="6"/>
  <c r="N149" i="6"/>
  <c r="N148" i="6"/>
  <c r="N147" i="6"/>
  <c r="N146" i="6"/>
  <c r="N145" i="6"/>
  <c r="N144" i="6"/>
  <c r="N143" i="6"/>
  <c r="N142" i="6"/>
  <c r="N141" i="6"/>
  <c r="N140" i="6"/>
  <c r="N139" i="6"/>
  <c r="N138" i="6"/>
  <c r="N137" i="6"/>
  <c r="N136" i="6"/>
  <c r="N135" i="6"/>
  <c r="N134" i="6"/>
  <c r="N133" i="6"/>
  <c r="N132" i="6"/>
  <c r="N131" i="6"/>
  <c r="N130" i="6"/>
  <c r="N129" i="6"/>
  <c r="N128" i="6"/>
  <c r="N127" i="6"/>
  <c r="N126" i="6"/>
  <c r="N125" i="6"/>
  <c r="N124" i="6"/>
  <c r="N123" i="6"/>
  <c r="N122" i="6"/>
  <c r="N121" i="6"/>
  <c r="N120" i="6"/>
  <c r="N119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2" i="6"/>
  <c r="N101" i="6"/>
  <c r="N100" i="6"/>
  <c r="N99" i="6"/>
  <c r="N98" i="6"/>
  <c r="N97" i="6"/>
  <c r="N96" i="6"/>
  <c r="N95" i="6"/>
  <c r="N94" i="6"/>
  <c r="N93" i="6"/>
  <c r="N92" i="6"/>
  <c r="N91" i="6"/>
  <c r="N90" i="6"/>
  <c r="N89" i="6"/>
  <c r="N88" i="6"/>
  <c r="N87" i="6"/>
  <c r="N86" i="6"/>
  <c r="N85" i="6"/>
  <c r="N84" i="6"/>
  <c r="N83" i="6"/>
  <c r="N82" i="6"/>
  <c r="N81" i="6"/>
  <c r="N80" i="6"/>
  <c r="N7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6" i="6"/>
  <c r="N55" i="6"/>
  <c r="N54" i="6"/>
  <c r="N53" i="6"/>
  <c r="N52" i="6"/>
  <c r="N51" i="6"/>
  <c r="N50" i="6"/>
  <c r="N49" i="6"/>
  <c r="N48" i="6"/>
  <c r="N47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32" i="6"/>
  <c r="N31" i="6"/>
  <c r="N30" i="6"/>
  <c r="N29" i="6"/>
  <c r="N28" i="6"/>
  <c r="N27" i="6"/>
  <c r="N26" i="6"/>
  <c r="N25" i="6"/>
  <c r="N24" i="6"/>
  <c r="N23" i="6"/>
  <c r="N22" i="6"/>
  <c r="N21" i="6"/>
  <c r="N20" i="6"/>
  <c r="N19" i="6"/>
  <c r="N18" i="6"/>
  <c r="N17" i="6"/>
  <c r="N16" i="6"/>
  <c r="N15" i="6"/>
  <c r="N14" i="6"/>
  <c r="N13" i="6"/>
  <c r="N12" i="6"/>
  <c r="N11" i="6"/>
  <c r="N10" i="6"/>
  <c r="N9" i="6"/>
  <c r="N8" i="6"/>
  <c r="N7" i="6"/>
  <c r="N6" i="6"/>
  <c r="N5" i="6"/>
  <c r="N4" i="6"/>
  <c r="N3" i="6"/>
  <c r="H327" i="5"/>
  <c r="G327" i="5"/>
  <c r="F327" i="5"/>
  <c r="E327" i="5"/>
  <c r="D327" i="5"/>
  <c r="C327" i="5"/>
  <c r="N324" i="5"/>
  <c r="N323" i="5"/>
  <c r="N322" i="5"/>
  <c r="N321" i="5"/>
  <c r="N320" i="5"/>
  <c r="N319" i="5"/>
  <c r="N318" i="5"/>
  <c r="N317" i="5"/>
  <c r="N316" i="5"/>
  <c r="N315" i="5"/>
  <c r="N314" i="5"/>
  <c r="N313" i="5"/>
  <c r="N312" i="5"/>
  <c r="N311" i="5"/>
  <c r="N310" i="5"/>
  <c r="N309" i="5"/>
  <c r="N308" i="5"/>
  <c r="N307" i="5"/>
  <c r="N306" i="5"/>
  <c r="N305" i="5"/>
  <c r="N304" i="5"/>
  <c r="N303" i="5"/>
  <c r="N302" i="5"/>
  <c r="N301" i="5"/>
  <c r="N300" i="5"/>
  <c r="N299" i="5"/>
  <c r="N298" i="5"/>
  <c r="N297" i="5"/>
  <c r="N296" i="5"/>
  <c r="N295" i="5"/>
  <c r="N294" i="5"/>
  <c r="N293" i="5"/>
  <c r="N292" i="5"/>
  <c r="N291" i="5"/>
  <c r="N290" i="5"/>
  <c r="N289" i="5"/>
  <c r="N288" i="5"/>
  <c r="N287" i="5"/>
  <c r="N286" i="5"/>
  <c r="N285" i="5"/>
  <c r="N284" i="5"/>
  <c r="N283" i="5"/>
  <c r="N282" i="5"/>
  <c r="N281" i="5"/>
  <c r="N280" i="5"/>
  <c r="N279" i="5"/>
  <c r="N278" i="5"/>
  <c r="N277" i="5"/>
  <c r="N276" i="5"/>
  <c r="N275" i="5"/>
  <c r="N274" i="5"/>
  <c r="N273" i="5"/>
  <c r="N272" i="5"/>
  <c r="N271" i="5"/>
  <c r="N270" i="5"/>
  <c r="N269" i="5"/>
  <c r="N268" i="5"/>
  <c r="N267" i="5"/>
  <c r="N266" i="5"/>
  <c r="N265" i="5"/>
  <c r="N264" i="5"/>
  <c r="N263" i="5"/>
  <c r="N262" i="5"/>
  <c r="N261" i="5"/>
  <c r="N260" i="5"/>
  <c r="N259" i="5"/>
  <c r="N258" i="5"/>
  <c r="N257" i="5"/>
  <c r="N256" i="5"/>
  <c r="N255" i="5"/>
  <c r="N254" i="5"/>
  <c r="N253" i="5"/>
  <c r="N252" i="5"/>
  <c r="N251" i="5"/>
  <c r="N250" i="5"/>
  <c r="N249" i="5"/>
  <c r="N248" i="5"/>
  <c r="N247" i="5"/>
  <c r="N246" i="5"/>
  <c r="N245" i="5"/>
  <c r="N244" i="5"/>
  <c r="N243" i="5"/>
  <c r="N242" i="5"/>
  <c r="N241" i="5"/>
  <c r="N240" i="5"/>
  <c r="N239" i="5"/>
  <c r="N238" i="5"/>
  <c r="N237" i="5"/>
  <c r="N236" i="5"/>
  <c r="N235" i="5"/>
  <c r="N234" i="5"/>
  <c r="N233" i="5"/>
  <c r="N232" i="5"/>
  <c r="N231" i="5"/>
  <c r="N230" i="5"/>
  <c r="N229" i="5"/>
  <c r="N228" i="5"/>
  <c r="N227" i="5"/>
  <c r="N226" i="5"/>
  <c r="N225" i="5"/>
  <c r="N224" i="5"/>
  <c r="N223" i="5"/>
  <c r="N222" i="5"/>
  <c r="N221" i="5"/>
  <c r="N220" i="5"/>
  <c r="N219" i="5"/>
  <c r="N218" i="5"/>
  <c r="N217" i="5"/>
  <c r="N216" i="5"/>
  <c r="N215" i="5"/>
  <c r="N214" i="5"/>
  <c r="N213" i="5"/>
  <c r="N212" i="5"/>
  <c r="N211" i="5"/>
  <c r="N210" i="5"/>
  <c r="N209" i="5"/>
  <c r="N208" i="5"/>
  <c r="N207" i="5"/>
  <c r="N206" i="5"/>
  <c r="N205" i="5"/>
  <c r="N204" i="5"/>
  <c r="N203" i="5"/>
  <c r="N202" i="5"/>
  <c r="N201" i="5"/>
  <c r="N200" i="5"/>
  <c r="N199" i="5"/>
  <c r="N198" i="5"/>
  <c r="N197" i="5"/>
  <c r="N196" i="5"/>
  <c r="N195" i="5"/>
  <c r="N194" i="5"/>
  <c r="N193" i="5"/>
  <c r="N192" i="5"/>
  <c r="N191" i="5"/>
  <c r="N190" i="5"/>
  <c r="N189" i="5"/>
  <c r="N188" i="5"/>
  <c r="N187" i="5"/>
  <c r="N186" i="5"/>
  <c r="N185" i="5"/>
  <c r="N184" i="5"/>
  <c r="N183" i="5"/>
  <c r="N182" i="5"/>
  <c r="N181" i="5"/>
  <c r="N180" i="5"/>
  <c r="N179" i="5"/>
  <c r="N178" i="5"/>
  <c r="N177" i="5"/>
  <c r="N176" i="5"/>
  <c r="N175" i="5"/>
  <c r="N174" i="5"/>
  <c r="N173" i="5"/>
  <c r="N172" i="5"/>
  <c r="N171" i="5"/>
  <c r="N170" i="5"/>
  <c r="N169" i="5"/>
  <c r="N168" i="5"/>
  <c r="N167" i="5"/>
  <c r="N166" i="5"/>
  <c r="N165" i="5"/>
  <c r="N164" i="5"/>
  <c r="N163" i="5"/>
  <c r="N162" i="5"/>
  <c r="N161" i="5"/>
  <c r="N160" i="5"/>
  <c r="N159" i="5"/>
  <c r="N158" i="5"/>
  <c r="N157" i="5"/>
  <c r="N156" i="5"/>
  <c r="N155" i="5"/>
  <c r="N154" i="5"/>
  <c r="N153" i="5"/>
  <c r="N152" i="5"/>
  <c r="N151" i="5"/>
  <c r="N150" i="5"/>
  <c r="N149" i="5"/>
  <c r="N148" i="5"/>
  <c r="N147" i="5"/>
  <c r="N146" i="5"/>
  <c r="N145" i="5"/>
  <c r="N144" i="5"/>
  <c r="N143" i="5"/>
  <c r="N142" i="5"/>
  <c r="N141" i="5"/>
  <c r="N140" i="5"/>
  <c r="N139" i="5"/>
  <c r="N138" i="5"/>
  <c r="N137" i="5"/>
  <c r="N136" i="5"/>
  <c r="N135" i="5"/>
  <c r="N134" i="5"/>
  <c r="N133" i="5"/>
  <c r="N132" i="5"/>
  <c r="N131" i="5"/>
  <c r="N130" i="5"/>
  <c r="N129" i="5"/>
  <c r="N128" i="5"/>
  <c r="N127" i="5"/>
  <c r="N126" i="5"/>
  <c r="N125" i="5"/>
  <c r="N124" i="5"/>
  <c r="N123" i="5"/>
  <c r="N122" i="5"/>
  <c r="N121" i="5"/>
  <c r="N120" i="5"/>
  <c r="N119" i="5"/>
  <c r="N118" i="5"/>
  <c r="N117" i="5"/>
  <c r="N116" i="5"/>
  <c r="N115" i="5"/>
  <c r="N114" i="5"/>
  <c r="N113" i="5"/>
  <c r="N112" i="5"/>
  <c r="N111" i="5"/>
  <c r="N110" i="5"/>
  <c r="N109" i="5"/>
  <c r="N108" i="5"/>
  <c r="N107" i="5"/>
  <c r="N106" i="5"/>
  <c r="N105" i="5"/>
  <c r="N104" i="5"/>
  <c r="N103" i="5"/>
  <c r="N102" i="5"/>
  <c r="N101" i="5"/>
  <c r="N100" i="5"/>
  <c r="N99" i="5"/>
  <c r="N98" i="5"/>
  <c r="N97" i="5"/>
  <c r="N96" i="5"/>
  <c r="N95" i="5"/>
  <c r="N94" i="5"/>
  <c r="N93" i="5"/>
  <c r="N92" i="5"/>
  <c r="N91" i="5"/>
  <c r="N90" i="5"/>
  <c r="N89" i="5"/>
  <c r="N88" i="5"/>
  <c r="N87" i="5"/>
  <c r="N86" i="5"/>
  <c r="N85" i="5"/>
  <c r="N84" i="5"/>
  <c r="N83" i="5"/>
  <c r="N82" i="5"/>
  <c r="N81" i="5"/>
  <c r="N80" i="5"/>
  <c r="N79" i="5"/>
  <c r="N78" i="5"/>
  <c r="N77" i="5"/>
  <c r="N76" i="5"/>
  <c r="N75" i="5"/>
  <c r="N74" i="5"/>
  <c r="N73" i="5"/>
  <c r="N72" i="5"/>
  <c r="N71" i="5"/>
  <c r="N70" i="5"/>
  <c r="N69" i="5"/>
  <c r="N68" i="5"/>
  <c r="N67" i="5"/>
  <c r="N66" i="5"/>
  <c r="N65" i="5"/>
  <c r="N64" i="5"/>
  <c r="N63" i="5"/>
  <c r="N62" i="5"/>
  <c r="N61" i="5"/>
  <c r="N60" i="5"/>
  <c r="N59" i="5"/>
  <c r="N58" i="5"/>
  <c r="N57" i="5"/>
  <c r="N56" i="5"/>
  <c r="N55" i="5"/>
  <c r="N54" i="5"/>
  <c r="N53" i="5"/>
  <c r="N52" i="5"/>
  <c r="N51" i="5"/>
  <c r="N50" i="5"/>
  <c r="N49" i="5"/>
  <c r="N48" i="5"/>
  <c r="N47" i="5"/>
  <c r="N46" i="5"/>
  <c r="N45" i="5"/>
  <c r="N44" i="5"/>
  <c r="N43" i="5"/>
  <c r="N42" i="5"/>
  <c r="N41" i="5"/>
  <c r="N40" i="5"/>
  <c r="N39" i="5"/>
  <c r="N38" i="5"/>
  <c r="N37" i="5"/>
  <c r="N36" i="5"/>
  <c r="N35" i="5"/>
  <c r="N34" i="5"/>
  <c r="N33" i="5"/>
  <c r="N32" i="5"/>
  <c r="N31" i="5"/>
  <c r="N30" i="5"/>
  <c r="N29" i="5"/>
  <c r="N28" i="5"/>
  <c r="N27" i="5"/>
  <c r="N26" i="5"/>
  <c r="N25" i="5"/>
  <c r="N24" i="5"/>
  <c r="N23" i="5"/>
  <c r="N22" i="5"/>
  <c r="N21" i="5"/>
  <c r="N20" i="5"/>
  <c r="N19" i="5"/>
  <c r="N18" i="5"/>
  <c r="N17" i="5"/>
  <c r="N16" i="5"/>
  <c r="N15" i="5"/>
  <c r="N14" i="5"/>
  <c r="N13" i="5"/>
  <c r="B13" i="5"/>
  <c r="B14" i="5" s="1"/>
  <c r="B15" i="5" s="1"/>
  <c r="B16" i="5" s="1"/>
  <c r="B17" i="5" s="1"/>
  <c r="B18" i="5" s="1"/>
  <c r="B19" i="5" s="1"/>
  <c r="B20" i="5" s="1"/>
  <c r="B21" i="5" s="1"/>
  <c r="B22" i="5" s="1"/>
  <c r="B23" i="5" s="1"/>
  <c r="N12" i="5"/>
  <c r="N11" i="5"/>
  <c r="N10" i="5"/>
  <c r="N9" i="5"/>
  <c r="N8" i="5"/>
  <c r="N7" i="5"/>
  <c r="N6" i="5"/>
  <c r="N5" i="5"/>
  <c r="N4" i="5"/>
  <c r="N3" i="5"/>
  <c r="O544" i="4"/>
  <c r="O543" i="4"/>
  <c r="P543" i="4" s="1"/>
  <c r="R543" i="4" s="1"/>
  <c r="O542" i="4"/>
  <c r="P542" i="4" s="1"/>
  <c r="R542" i="4" s="1"/>
  <c r="O541" i="4"/>
  <c r="O540" i="4"/>
  <c r="P540" i="4" s="1"/>
  <c r="R540" i="4" s="1"/>
  <c r="O539" i="4"/>
  <c r="O538" i="4"/>
  <c r="O546" i="4" s="1"/>
  <c r="H537" i="4"/>
  <c r="G537" i="4"/>
  <c r="F537" i="4"/>
  <c r="E537" i="4"/>
  <c r="E539" i="4" s="1"/>
  <c r="E540" i="4" s="1"/>
  <c r="D537" i="4"/>
  <c r="C537" i="4"/>
  <c r="C538" i="4" s="1"/>
  <c r="H539" i="4" s="1"/>
  <c r="H540" i="4" s="1"/>
  <c r="D539" i="4" l="1"/>
  <c r="D540" i="4" s="1"/>
  <c r="P541" i="4"/>
  <c r="R541" i="4" s="1"/>
  <c r="F539" i="4"/>
  <c r="F540" i="4" s="1"/>
  <c r="C284" i="6"/>
  <c r="C285" i="6" s="1"/>
  <c r="G539" i="4"/>
  <c r="G540" i="4" s="1"/>
  <c r="P544" i="4"/>
  <c r="R544" i="4" s="1"/>
  <c r="P539" i="4"/>
  <c r="R539" i="4" s="1"/>
  <c r="P538" i="4"/>
  <c r="R538" i="4" s="1"/>
  <c r="C539" i="4"/>
  <c r="C540" i="4" s="1"/>
  <c r="C328" i="5"/>
  <c r="C283" i="6"/>
  <c r="G284" i="6" s="1"/>
  <c r="G285" i="6" s="1"/>
  <c r="R546" i="4" l="1"/>
  <c r="D284" i="6"/>
  <c r="D285" i="6" s="1"/>
  <c r="H329" i="5"/>
  <c r="H330" i="5" s="1"/>
  <c r="G329" i="5"/>
  <c r="G330" i="5" s="1"/>
  <c r="D329" i="5"/>
  <c r="D330" i="5" s="1"/>
  <c r="C329" i="5"/>
  <c r="C330" i="5" s="1"/>
  <c r="H284" i="6"/>
  <c r="H285" i="6" s="1"/>
  <c r="F329" i="5"/>
  <c r="F330" i="5" s="1"/>
  <c r="F284" i="6"/>
  <c r="F285" i="6" s="1"/>
  <c r="E329" i="5"/>
  <c r="E330" i="5" s="1"/>
  <c r="E284" i="6"/>
  <c r="E285" i="6" s="1"/>
</calcChain>
</file>

<file path=xl/sharedStrings.xml><?xml version="1.0" encoding="utf-8"?>
<sst xmlns="http://schemas.openxmlformats.org/spreadsheetml/2006/main" count="398" uniqueCount="185">
  <si>
    <t>Hours</t>
  </si>
  <si>
    <r>
      <t>tevopreQ</t>
    </r>
    <r>
      <rPr>
        <vertAlign val="subscript"/>
        <sz val="12"/>
        <rFont val="Arial"/>
        <family val="2"/>
      </rPr>
      <t>1</t>
    </r>
  </si>
  <si>
    <t>eSBRMV1-A</t>
  </si>
  <si>
    <t>PEmax</t>
  </si>
  <si>
    <t>PE6c</t>
  </si>
  <si>
    <t>Morphology</t>
  </si>
  <si>
    <t>Measurements</t>
  </si>
  <si>
    <t>Mag = 92k x, 1 pixel = 1.548 A</t>
  </si>
  <si>
    <t>File</t>
  </si>
  <si>
    <t>File particle no.</t>
  </si>
  <si>
    <t>Lamellar</t>
  </si>
  <si>
    <t>Hexagonal</t>
  </si>
  <si>
    <t>Janus</t>
  </si>
  <si>
    <t>Multi-Janus</t>
  </si>
  <si>
    <t>Mono-bleb</t>
  </si>
  <si>
    <t>Multi-bleb</t>
  </si>
  <si>
    <t>Core</t>
  </si>
  <si>
    <t>Major axis</t>
  </si>
  <si>
    <t>No. blebs</t>
  </si>
  <si>
    <t>Bleb size</t>
  </si>
  <si>
    <t>Core (nm)</t>
  </si>
  <si>
    <t>Bleb size (nm)</t>
  </si>
  <si>
    <t>0 blebs</t>
  </si>
  <si>
    <t>1 bleb</t>
  </si>
  <si>
    <t>2 blebs</t>
  </si>
  <si>
    <t>3 blebs</t>
  </si>
  <si>
    <t>4 blebs</t>
  </si>
  <si>
    <t>5 blebs</t>
  </si>
  <si>
    <t>6 blebs</t>
  </si>
  <si>
    <t>FoilHole_18158216_Data_18143443_18143445_20250618_144506</t>
  </si>
  <si>
    <t>FoilHole_18154338_Data_18143408_18143410_20250618_132706</t>
  </si>
  <si>
    <t>FoilHole_18155181_Data_18143415_18143417_20250618_135010</t>
  </si>
  <si>
    <t>FoilHole_18155981_Data_18143394_18143396_20250618_135357</t>
  </si>
  <si>
    <t>FoilHole_18158223_Data_18143394_18143396_20250618_144717</t>
  </si>
  <si>
    <t>FoilHole_18158248_Data_18143415_18143417_20250618_144904</t>
  </si>
  <si>
    <t>FoilHole_18158250_Data_18143415_18143417_20250618_145054</t>
  </si>
  <si>
    <t>FoilHole_19247023_Data_19242482_19242484_20250619_043108</t>
  </si>
  <si>
    <t>FoilHole_19247024_Data_19242482_19242484_20250619_043248</t>
  </si>
  <si>
    <t>sum:</t>
  </si>
  <si>
    <t>Count</t>
  </si>
  <si>
    <t>%</t>
  </si>
  <si>
    <t>Wt%</t>
  </si>
  <si>
    <t>total:</t>
  </si>
  <si>
    <t>%:</t>
  </si>
  <si>
    <t>SE of proportion:</t>
  </si>
  <si>
    <t>Expect(mRNA/LNP):</t>
  </si>
  <si>
    <t>Measurements (pixels)</t>
  </si>
  <si>
    <t>FoilHole_19174764_Data_19171548_19171550_20250618_230920.jpg</t>
  </si>
  <si>
    <t>FoilHole_19174764_Data_19171551_19171553_20250618_230930</t>
  </si>
  <si>
    <t>FoilHole_19184278_Data_19171554_19171556_20250619_001511</t>
  </si>
  <si>
    <t>FoilHole_19185913_Data_19171554_19171556_20250619_003930</t>
  </si>
  <si>
    <t>FoilHole_19185917_Data_19171554_19171556_20250619_004309</t>
  </si>
  <si>
    <t>FoilHole_19211368_Data_19171554_19171556_20250619_011406</t>
  </si>
  <si>
    <t>FoilHole_19211416_Data_19171548_19171550_20250619_011916</t>
  </si>
  <si>
    <t>FoilHole_19211416_Data_19171551_19171553_20250619_011926</t>
  </si>
  <si>
    <t>FoilHole_19257714_Data_19257367_19257369_20250619_045552</t>
  </si>
  <si>
    <t>FoilHole_19257717_Data_19257361_19257363_20250619_045710.jpg</t>
  </si>
  <si>
    <t>FoilHole_19257717_Data_19257370_19257372_20250619_045740</t>
  </si>
  <si>
    <t>FoilHole_19258454_Data_19257367_19257369_20250619_045914</t>
  </si>
  <si>
    <t>FoilHole_19258454_Data_19257370_19257372_20250619_045924</t>
  </si>
  <si>
    <t>FoilHole_19258469_Data_19257364_19257366_20250619_050058</t>
  </si>
  <si>
    <t>FoilHole_19258469_Data_19257367_19257369_20250619_050108</t>
  </si>
  <si>
    <t>FoilHole_19258473_Data_19257364_19257366_20250619_050256</t>
  </si>
  <si>
    <t>FoilHole_19258474_Data_19257367_19257369_20250619_050444</t>
  </si>
  <si>
    <t>FoilHole_19258483_Data_19257361_19257363_20250619_050919</t>
  </si>
  <si>
    <t>FoilHole_19259214_Data_19257364_19257366_20250619_051440</t>
  </si>
  <si>
    <t>FoilHole_19259214_Data_19257367_19257369_20250619_051450</t>
  </si>
  <si>
    <t>4 mg/kg</t>
  </si>
  <si>
    <t>2 mg/kg</t>
  </si>
  <si>
    <t>1 mg/kg</t>
  </si>
  <si>
    <t>0.5 mg/kg</t>
  </si>
  <si>
    <t>Untreated</t>
  </si>
  <si>
    <t>Control</t>
  </si>
  <si>
    <t>1x1mg/kg</t>
  </si>
  <si>
    <t>1x1mg/kg w/ Dex</t>
  </si>
  <si>
    <t>2x1mg/kg</t>
  </si>
  <si>
    <t>2x1mg/kg w/ Dex</t>
  </si>
  <si>
    <t>D1</t>
  </si>
  <si>
    <t>D2</t>
  </si>
  <si>
    <t>D3</t>
  </si>
  <si>
    <t>D7</t>
  </si>
  <si>
    <t>PBS</t>
  </si>
  <si>
    <t>s0.2</t>
  </si>
  <si>
    <t>s1</t>
  </si>
  <si>
    <t>s2</t>
  </si>
  <si>
    <t>s3</t>
  </si>
  <si>
    <t>D0</t>
  </si>
  <si>
    <t>R408W +/+ mice</t>
  </si>
  <si>
    <t>WT/mut mice</t>
  </si>
  <si>
    <t>MC3</t>
  </si>
  <si>
    <t>SM-102</t>
  </si>
  <si>
    <t>OF-02</t>
  </si>
  <si>
    <t>mRNA</t>
  </si>
  <si>
    <t>epegRNA</t>
  </si>
  <si>
    <t>ngRNA</t>
  </si>
  <si>
    <t>1</t>
  </si>
  <si>
    <t>2</t>
  </si>
  <si>
    <t>3</t>
  </si>
  <si>
    <t>7</t>
  </si>
  <si>
    <t>ALT (ng/mL)</t>
  </si>
  <si>
    <t>AST (ng/mL)</t>
  </si>
  <si>
    <t>R408W mice</t>
  </si>
  <si>
    <t>WT/mut</t>
  </si>
  <si>
    <t>AST(ng/mL)</t>
  </si>
  <si>
    <t>mRNA-LNP</t>
  </si>
  <si>
    <t>epegRNA-LNP</t>
  </si>
  <si>
    <t>Admix</t>
  </si>
  <si>
    <t>Heart</t>
  </si>
  <si>
    <t>Lung</t>
  </si>
  <si>
    <t>Liver</t>
  </si>
  <si>
    <t>Kidneys</t>
  </si>
  <si>
    <t>Spleen</t>
  </si>
  <si>
    <t>PE-AAV</t>
  </si>
  <si>
    <t>PE-LNP</t>
  </si>
  <si>
    <t>HM-pegRNA (s1.1)</t>
  </si>
  <si>
    <t>epegRNA (s1.2)</t>
  </si>
  <si>
    <t>Pcsk9, +1TTAC-ins</t>
  </si>
  <si>
    <t>Indels</t>
  </si>
  <si>
    <t>s0.1</t>
  </si>
  <si>
    <t>Pcsk9 +1 TTAC insertion</t>
  </si>
  <si>
    <t>PEmax (s0.2)</t>
  </si>
  <si>
    <t>PE6a</t>
  </si>
  <si>
    <t>PE6b</t>
  </si>
  <si>
    <t>PE6c (s1)</t>
  </si>
  <si>
    <t>PE6d</t>
  </si>
  <si>
    <t>tevopreQ1 (s1)</t>
  </si>
  <si>
    <t>tevo2</t>
  </si>
  <si>
    <t>eSBRMV1-A (s2)</t>
  </si>
  <si>
    <t>HAV</t>
  </si>
  <si>
    <t>eHAV</t>
  </si>
  <si>
    <t>2:1</t>
  </si>
  <si>
    <t>1:1 (s2)</t>
  </si>
  <si>
    <t>1:2 (s3)</t>
  </si>
  <si>
    <t>1:3</t>
  </si>
  <si>
    <t>1:4</t>
  </si>
  <si>
    <t>In-house</t>
  </si>
  <si>
    <t>GenScript</t>
  </si>
  <si>
    <t>s3 PE-LNP</t>
  </si>
  <si>
    <t>Kidney</t>
  </si>
  <si>
    <t>1mg/kg</t>
  </si>
  <si>
    <t>1mg/kg w Dex</t>
  </si>
  <si>
    <t>2 x 1mg/kg</t>
  </si>
  <si>
    <t>2 x 1mg/kg w Dex</t>
  </si>
  <si>
    <t>1:1</t>
  </si>
  <si>
    <t>1:2</t>
  </si>
  <si>
    <t>gDNA editing</t>
  </si>
  <si>
    <t>cDNA editing</t>
  </si>
  <si>
    <t>tevopreQ1</t>
  </si>
  <si>
    <t>Full-length PE6c</t>
  </si>
  <si>
    <t>Intein-split PE6c</t>
  </si>
  <si>
    <t>Untethered PE6c</t>
  </si>
  <si>
    <t>Bulk liver</t>
  </si>
  <si>
    <t>Blood</t>
  </si>
  <si>
    <t>Endothelial cells</t>
  </si>
  <si>
    <t>Non-Kupffer immune cells</t>
  </si>
  <si>
    <t>untreated</t>
  </si>
  <si>
    <t>Pemax</t>
  </si>
  <si>
    <t>PEmax-La</t>
  </si>
  <si>
    <t>PE6c-La</t>
  </si>
  <si>
    <t>Kupffer cells</t>
  </si>
  <si>
    <t>Plasmid</t>
  </si>
  <si>
    <t>Editing</t>
  </si>
  <si>
    <t>HEK4 +5 G-to-C</t>
  </si>
  <si>
    <t>HEK4 +1 T-to-G</t>
  </si>
  <si>
    <t>HEK4 +2 TAA ins</t>
  </si>
  <si>
    <t>HEK4 +1 T del</t>
  </si>
  <si>
    <t>+5 G-to-C</t>
  </si>
  <si>
    <t>+1 T-to-G</t>
  </si>
  <si>
    <t>+2 TAA ins</t>
  </si>
  <si>
    <t>+1 T del</t>
  </si>
  <si>
    <t>OT1</t>
  </si>
  <si>
    <t>OT2</t>
  </si>
  <si>
    <t>OT3</t>
  </si>
  <si>
    <t>OT4</t>
  </si>
  <si>
    <t>OT5</t>
  </si>
  <si>
    <t>OT6</t>
  </si>
  <si>
    <t>OT7</t>
  </si>
  <si>
    <t>OT8</t>
  </si>
  <si>
    <t>OT9</t>
  </si>
  <si>
    <t>OT10</t>
  </si>
  <si>
    <t>OT11</t>
  </si>
  <si>
    <t>OT12</t>
  </si>
  <si>
    <t>OT13</t>
  </si>
  <si>
    <t>OT14</t>
  </si>
  <si>
    <t>Bone mar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bscript"/>
      <sz val="12"/>
      <name val="Arial"/>
      <family val="2"/>
    </font>
    <font>
      <sz val="13"/>
      <name val="Arial"/>
      <family val="2"/>
    </font>
    <font>
      <sz val="12"/>
      <color theme="1"/>
      <name val="Arial"/>
      <family val="2"/>
    </font>
    <font>
      <b/>
      <u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2" borderId="0" xfId="0" applyFont="1" applyFill="1"/>
    <xf numFmtId="0" fontId="6" fillId="0" borderId="0" xfId="0" applyFont="1"/>
    <xf numFmtId="164" fontId="4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2" fontId="4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69A25-A87C-D04C-BD39-455B950A3B6D}">
  <dimension ref="A1:G6"/>
  <sheetViews>
    <sheetView workbookViewId="0">
      <selection activeCell="N18" sqref="N18"/>
    </sheetView>
  </sheetViews>
  <sheetFormatPr baseColWidth="10" defaultRowHeight="16" x14ac:dyDescent="0.2"/>
  <sheetData>
    <row r="1" spans="1:7" x14ac:dyDescent="0.2">
      <c r="A1" s="2"/>
      <c r="B1" s="16" t="s">
        <v>114</v>
      </c>
      <c r="C1" s="16"/>
      <c r="D1" s="16"/>
      <c r="E1" s="16" t="s">
        <v>115</v>
      </c>
      <c r="F1" s="16"/>
      <c r="G1" s="16"/>
    </row>
    <row r="2" spans="1:7" x14ac:dyDescent="0.2">
      <c r="A2" s="1">
        <v>100</v>
      </c>
      <c r="B2" s="1">
        <v>31.628677499999998</v>
      </c>
      <c r="C2" s="1">
        <v>31.927656899999999</v>
      </c>
      <c r="D2" s="1">
        <v>30.507545700000001</v>
      </c>
      <c r="E2" s="1">
        <v>69.644705099999996</v>
      </c>
      <c r="F2" s="1">
        <v>69.726544899999993</v>
      </c>
      <c r="G2" s="1">
        <v>69.543415100000004</v>
      </c>
    </row>
    <row r="3" spans="1:7" x14ac:dyDescent="0.2">
      <c r="A3" s="1">
        <v>50</v>
      </c>
      <c r="B3" s="1">
        <v>24.458643899999998</v>
      </c>
      <c r="C3" s="1">
        <v>20.913485300000001</v>
      </c>
      <c r="D3" s="1">
        <v>19.540171300000001</v>
      </c>
      <c r="E3" s="1">
        <v>58.962598399999997</v>
      </c>
      <c r="F3" s="1">
        <v>56.729960599999998</v>
      </c>
      <c r="G3" s="1">
        <v>54.434909900000001</v>
      </c>
    </row>
    <row r="4" spans="1:7" x14ac:dyDescent="0.2">
      <c r="A4" s="1">
        <v>25</v>
      </c>
      <c r="B4" s="1">
        <v>11.7849044</v>
      </c>
      <c r="C4" s="1">
        <v>9.7582397299999997</v>
      </c>
      <c r="D4" s="1">
        <v>9.6174863399999992</v>
      </c>
      <c r="E4" s="1">
        <v>39.209840999999997</v>
      </c>
      <c r="F4" s="1">
        <v>36.2752227</v>
      </c>
      <c r="G4" s="1">
        <v>36.638954900000002</v>
      </c>
    </row>
    <row r="5" spans="1:7" x14ac:dyDescent="0.2">
      <c r="A5" s="1">
        <v>12.5</v>
      </c>
      <c r="B5" s="1">
        <v>2.4269264800000001</v>
      </c>
      <c r="C5" s="1">
        <v>2.5105744300000001</v>
      </c>
      <c r="D5" s="1">
        <v>1.9638868199999999</v>
      </c>
      <c r="E5" s="1">
        <v>14.2223559</v>
      </c>
      <c r="F5" s="1">
        <v>13.7036224</v>
      </c>
      <c r="G5" s="1">
        <v>13.8155736</v>
      </c>
    </row>
    <row r="6" spans="1:7" x14ac:dyDescent="0.2">
      <c r="A6" s="1">
        <v>6.25</v>
      </c>
      <c r="B6" s="1">
        <v>0.38567283000000002</v>
      </c>
      <c r="C6" s="1">
        <v>0.24433794</v>
      </c>
      <c r="D6" s="1">
        <v>0.36837767999999999</v>
      </c>
      <c r="E6" s="1">
        <v>2.4501561399999998</v>
      </c>
      <c r="F6" s="1">
        <v>3.0693479400000001</v>
      </c>
      <c r="G6" s="1">
        <v>2.45957640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B2591-C265-9A41-B533-0D33913CD8C4}">
  <dimension ref="A1:C3"/>
  <sheetViews>
    <sheetView workbookViewId="0">
      <selection activeCell="C32" sqref="C32"/>
    </sheetView>
  </sheetViews>
  <sheetFormatPr baseColWidth="10" defaultRowHeight="16" x14ac:dyDescent="0.2"/>
  <sheetData>
    <row r="1" spans="1:3" x14ac:dyDescent="0.2">
      <c r="A1" s="2" t="s">
        <v>92</v>
      </c>
      <c r="B1" s="2" t="s">
        <v>93</v>
      </c>
      <c r="C1" s="2" t="s">
        <v>94</v>
      </c>
    </row>
    <row r="2" spans="1:3" x14ac:dyDescent="0.2">
      <c r="A2" s="1">
        <v>117.5</v>
      </c>
      <c r="B2" s="1">
        <v>105.6</v>
      </c>
      <c r="C2" s="1">
        <v>97.1</v>
      </c>
    </row>
    <row r="3" spans="1:3" x14ac:dyDescent="0.2">
      <c r="A3" s="1">
        <v>118.7</v>
      </c>
      <c r="B3" s="1">
        <v>104.9</v>
      </c>
      <c r="C3" s="1">
        <v>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6BBF6C-C602-B749-9DDC-BCEAE88026F3}">
  <dimension ref="A1:AL546"/>
  <sheetViews>
    <sheetView workbookViewId="0">
      <pane xSplit="2" ySplit="2" topLeftCell="C3" activePane="bottomRight" state="frozen"/>
      <selection activeCell="J538" sqref="J538"/>
      <selection pane="topRight" activeCell="J538" sqref="J538"/>
      <selection pane="bottomLeft" activeCell="J538" sqref="J538"/>
      <selection pane="bottomRight" activeCell="E13" sqref="A1:XFD1048576"/>
    </sheetView>
  </sheetViews>
  <sheetFormatPr baseColWidth="10" defaultRowHeight="16" x14ac:dyDescent="0.2"/>
  <cols>
    <col min="1" max="1" width="56.33203125" style="5" bestFit="1" customWidth="1"/>
    <col min="2" max="2" width="13.6640625" style="7" bestFit="1" customWidth="1"/>
    <col min="3" max="12" width="10.83203125" style="7"/>
    <col min="13" max="16" width="10.83203125" style="5"/>
    <col min="17" max="17" width="12.83203125" style="5" bestFit="1" customWidth="1"/>
    <col min="18" max="16384" width="10.83203125" style="5"/>
  </cols>
  <sheetData>
    <row r="1" spans="1:38" x14ac:dyDescent="0.2">
      <c r="C1" s="18" t="s">
        <v>5</v>
      </c>
      <c r="D1" s="18"/>
      <c r="E1" s="18"/>
      <c r="F1" s="18"/>
      <c r="G1" s="18"/>
      <c r="H1" s="18"/>
      <c r="I1" s="18" t="s">
        <v>6</v>
      </c>
      <c r="J1" s="18"/>
      <c r="K1" s="18"/>
      <c r="L1" s="18"/>
      <c r="N1" s="9" t="s">
        <v>7</v>
      </c>
    </row>
    <row r="2" spans="1:38" x14ac:dyDescent="0.2">
      <c r="A2" s="10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N2" s="8" t="s">
        <v>20</v>
      </c>
      <c r="O2" s="8" t="s">
        <v>18</v>
      </c>
      <c r="P2" s="8" t="s">
        <v>21</v>
      </c>
      <c r="R2" s="8" t="s">
        <v>22</v>
      </c>
      <c r="U2" s="8" t="s">
        <v>23</v>
      </c>
      <c r="X2" s="8" t="s">
        <v>24</v>
      </c>
      <c r="AA2" s="8" t="s">
        <v>25</v>
      </c>
      <c r="AB2" s="8"/>
      <c r="AD2" s="8" t="s">
        <v>26</v>
      </c>
      <c r="AE2" s="8"/>
      <c r="AG2" s="8" t="s">
        <v>27</v>
      </c>
      <c r="AH2" s="8"/>
      <c r="AJ2" s="8" t="s">
        <v>28</v>
      </c>
    </row>
    <row r="3" spans="1:38" x14ac:dyDescent="0.2">
      <c r="A3" s="5" t="s">
        <v>29</v>
      </c>
      <c r="B3" s="7">
        <v>1</v>
      </c>
      <c r="H3" s="7">
        <v>1</v>
      </c>
      <c r="I3" s="5">
        <v>463.95400000000001</v>
      </c>
      <c r="K3" s="7">
        <v>3</v>
      </c>
      <c r="L3" s="5">
        <v>232.863</v>
      </c>
      <c r="N3" s="11">
        <v>71.820079199999995</v>
      </c>
      <c r="O3" s="7">
        <v>3</v>
      </c>
      <c r="P3" s="11">
        <v>36.0471924</v>
      </c>
      <c r="Q3" s="7"/>
      <c r="R3" s="11">
        <v>140.2648992</v>
      </c>
      <c r="S3" s="7">
        <v>0</v>
      </c>
      <c r="T3" s="11"/>
      <c r="U3" s="11">
        <v>63.439516799999993</v>
      </c>
      <c r="V3" s="7">
        <v>1</v>
      </c>
      <c r="W3" s="11">
        <v>50.433994799999994</v>
      </c>
      <c r="X3" s="11">
        <v>57.123057599999996</v>
      </c>
      <c r="Y3" s="7">
        <v>2</v>
      </c>
      <c r="Z3" s="11">
        <v>26.681792399999999</v>
      </c>
      <c r="AA3" s="11">
        <v>71.820079199999995</v>
      </c>
      <c r="AB3" s="7">
        <v>3</v>
      </c>
      <c r="AC3" s="11">
        <v>36.0471924</v>
      </c>
      <c r="AD3" s="11">
        <v>75.7982844</v>
      </c>
      <c r="AE3" s="7">
        <v>4</v>
      </c>
      <c r="AF3" s="11">
        <v>35.722576799999999</v>
      </c>
      <c r="AG3" s="11">
        <v>72.452282400000001</v>
      </c>
      <c r="AH3" s="7">
        <v>5</v>
      </c>
      <c r="AI3" s="11">
        <v>36.330166800000001</v>
      </c>
      <c r="AJ3" s="11">
        <v>77.313931199999999</v>
      </c>
      <c r="AK3" s="7">
        <v>6</v>
      </c>
      <c r="AL3" s="11">
        <v>36.781563599999998</v>
      </c>
    </row>
    <row r="4" spans="1:38" x14ac:dyDescent="0.2">
      <c r="L4" s="5">
        <v>222.749</v>
      </c>
      <c r="N4" s="11"/>
      <c r="O4" s="7"/>
      <c r="P4" s="11">
        <v>34.481545199999999</v>
      </c>
      <c r="R4" s="11">
        <v>51.565118399999996</v>
      </c>
      <c r="S4" s="7">
        <v>0</v>
      </c>
      <c r="T4" s="11"/>
      <c r="U4" s="11">
        <v>61.791361199999997</v>
      </c>
      <c r="V4" s="7">
        <v>1</v>
      </c>
      <c r="W4" s="11">
        <v>56.215465199999997</v>
      </c>
      <c r="X4" s="11"/>
      <c r="Y4" s="7"/>
      <c r="Z4" s="11">
        <v>19.046127599999998</v>
      </c>
      <c r="AA4" s="11"/>
      <c r="AB4" s="7"/>
      <c r="AC4" s="11">
        <v>34.481545199999999</v>
      </c>
      <c r="AD4" s="11"/>
      <c r="AE4" s="7"/>
      <c r="AF4" s="11">
        <v>41.806371599999999</v>
      </c>
      <c r="AG4" s="11"/>
      <c r="AH4" s="7"/>
      <c r="AI4" s="11">
        <v>28.175767199999999</v>
      </c>
      <c r="AJ4" s="11"/>
      <c r="AK4" s="7"/>
      <c r="AL4" s="11">
        <v>33.632931599999999</v>
      </c>
    </row>
    <row r="5" spans="1:38" x14ac:dyDescent="0.2">
      <c r="L5" s="5">
        <v>216.18700000000001</v>
      </c>
      <c r="N5" s="11"/>
      <c r="O5" s="7"/>
      <c r="P5" s="11">
        <v>33.4657476</v>
      </c>
      <c r="R5" s="11">
        <v>34.907245199999998</v>
      </c>
      <c r="S5" s="7">
        <v>0</v>
      </c>
      <c r="T5" s="11"/>
      <c r="U5" s="11">
        <v>33.645779999999995</v>
      </c>
      <c r="V5" s="7">
        <v>1</v>
      </c>
      <c r="W5" s="11">
        <v>31.695145199999999</v>
      </c>
      <c r="X5" s="11">
        <v>68.782903199999993</v>
      </c>
      <c r="Y5" s="7">
        <v>2</v>
      </c>
      <c r="Z5" s="11">
        <v>37.4411664</v>
      </c>
      <c r="AA5" s="11"/>
      <c r="AB5" s="7"/>
      <c r="AC5" s="11">
        <v>33.4657476</v>
      </c>
      <c r="AD5" s="11"/>
      <c r="AE5" s="7"/>
      <c r="AF5" s="11">
        <v>33.49485</v>
      </c>
      <c r="AG5" s="11"/>
      <c r="AH5" s="7"/>
      <c r="AI5" s="11">
        <v>26.4748248</v>
      </c>
      <c r="AJ5" s="11"/>
      <c r="AK5" s="7"/>
      <c r="AL5" s="11">
        <v>33.929837999999997</v>
      </c>
    </row>
    <row r="6" spans="1:38" x14ac:dyDescent="0.2">
      <c r="B6" s="7">
        <v>2</v>
      </c>
      <c r="H6" s="7">
        <v>1</v>
      </c>
      <c r="I6" s="5">
        <v>369.012</v>
      </c>
      <c r="K6" s="7">
        <v>2</v>
      </c>
      <c r="L6" s="5">
        <v>172.363</v>
      </c>
      <c r="N6" s="11">
        <v>57.123057599999996</v>
      </c>
      <c r="O6" s="7">
        <v>2</v>
      </c>
      <c r="P6" s="11">
        <v>26.681792399999999</v>
      </c>
      <c r="R6" s="11">
        <v>46.833037199999993</v>
      </c>
      <c r="S6" s="7">
        <v>0</v>
      </c>
      <c r="T6" s="11"/>
      <c r="U6" s="11">
        <v>47.670659999999998</v>
      </c>
      <c r="V6" s="7">
        <v>1</v>
      </c>
      <c r="W6" s="11">
        <v>42.646471200000001</v>
      </c>
      <c r="X6" s="11"/>
      <c r="Y6" s="7"/>
      <c r="Z6" s="11">
        <v>28.5709716</v>
      </c>
      <c r="AA6" s="11">
        <v>71.260786799999991</v>
      </c>
      <c r="AB6" s="7">
        <v>3</v>
      </c>
      <c r="AC6" s="11">
        <v>35.770874399999997</v>
      </c>
      <c r="AD6" s="11"/>
      <c r="AE6" s="7"/>
      <c r="AF6" s="11">
        <v>25.389521999999996</v>
      </c>
      <c r="AG6" s="11"/>
      <c r="AH6" s="7"/>
      <c r="AI6" s="11">
        <v>30.874705200000001</v>
      </c>
      <c r="AJ6" s="11"/>
      <c r="AK6" s="7"/>
      <c r="AL6" s="11">
        <v>35.110652399999999</v>
      </c>
    </row>
    <row r="7" spans="1:38" x14ac:dyDescent="0.2">
      <c r="L7" s="5">
        <v>123.03700000000001</v>
      </c>
      <c r="N7" s="11"/>
      <c r="O7" s="7"/>
      <c r="P7" s="11">
        <v>19.046127599999998</v>
      </c>
      <c r="R7" s="11">
        <v>70.235081999999991</v>
      </c>
      <c r="S7" s="7">
        <v>0</v>
      </c>
      <c r="T7" s="11"/>
      <c r="U7" s="11">
        <v>53.854455599999994</v>
      </c>
      <c r="V7" s="7">
        <v>1</v>
      </c>
      <c r="W7" s="11">
        <v>57.602473199999991</v>
      </c>
      <c r="X7" s="11">
        <v>50.4680508</v>
      </c>
      <c r="Y7" s="7">
        <v>2</v>
      </c>
      <c r="Z7" s="11">
        <v>42.588266399999995</v>
      </c>
      <c r="AA7" s="11"/>
      <c r="AB7" s="7"/>
      <c r="AC7" s="11">
        <v>31.959388799999996</v>
      </c>
      <c r="AD7" s="11">
        <v>73.978145999999995</v>
      </c>
      <c r="AE7" s="7">
        <v>4</v>
      </c>
      <c r="AF7" s="11">
        <v>36.714070799999995</v>
      </c>
      <c r="AG7" s="11"/>
      <c r="AH7" s="7"/>
      <c r="AI7" s="11">
        <v>35.939296800000001</v>
      </c>
      <c r="AJ7" s="11"/>
      <c r="AK7" s="7"/>
      <c r="AL7" s="11">
        <v>37.343023199999998</v>
      </c>
    </row>
    <row r="8" spans="1:38" x14ac:dyDescent="0.2">
      <c r="B8" s="7">
        <v>3</v>
      </c>
      <c r="H8" s="7">
        <v>1</v>
      </c>
      <c r="I8" s="5">
        <v>444.334</v>
      </c>
      <c r="K8" s="7">
        <v>2</v>
      </c>
      <c r="L8" s="5">
        <v>241.86799999999999</v>
      </c>
      <c r="N8" s="11">
        <v>68.782903199999993</v>
      </c>
      <c r="O8" s="7">
        <v>2</v>
      </c>
      <c r="P8" s="11">
        <v>37.4411664</v>
      </c>
      <c r="R8" s="11">
        <v>53.984332799999997</v>
      </c>
      <c r="S8" s="7">
        <v>0</v>
      </c>
      <c r="T8" s="11"/>
      <c r="U8" s="11">
        <v>42.441206399999999</v>
      </c>
      <c r="V8" s="7">
        <v>1</v>
      </c>
      <c r="W8" s="11">
        <v>29.2276332</v>
      </c>
      <c r="X8" s="11"/>
      <c r="Y8" s="7"/>
      <c r="Z8" s="11">
        <v>30.082284000000001</v>
      </c>
      <c r="AA8" s="11"/>
      <c r="AB8" s="7"/>
      <c r="AC8" s="11">
        <v>33.980612399999998</v>
      </c>
      <c r="AD8" s="11"/>
      <c r="AE8" s="7"/>
      <c r="AF8" s="11">
        <v>40.597228799999996</v>
      </c>
      <c r="AG8" s="11">
        <v>98.929119599999993</v>
      </c>
      <c r="AH8" s="7">
        <v>5</v>
      </c>
      <c r="AI8" s="11">
        <v>41.396770799999999</v>
      </c>
      <c r="AJ8" s="11"/>
      <c r="AK8" s="7"/>
      <c r="AL8" s="11">
        <v>33.862964399999996</v>
      </c>
    </row>
    <row r="9" spans="1:38" x14ac:dyDescent="0.2">
      <c r="L9" s="5">
        <v>184.56700000000001</v>
      </c>
      <c r="N9" s="11"/>
      <c r="O9" s="7"/>
      <c r="P9" s="11">
        <v>28.5709716</v>
      </c>
      <c r="R9" s="11">
        <v>55.840075199999994</v>
      </c>
      <c r="S9" s="7">
        <v>0</v>
      </c>
      <c r="T9" s="11"/>
      <c r="U9" s="11">
        <v>31.949171999999997</v>
      </c>
      <c r="V9" s="7">
        <v>1</v>
      </c>
      <c r="W9" s="11">
        <v>40.424162399999993</v>
      </c>
      <c r="X9" s="11">
        <v>43.378520399999999</v>
      </c>
      <c r="Y9" s="7">
        <v>2</v>
      </c>
      <c r="Z9" s="11">
        <v>30.6257868</v>
      </c>
      <c r="AA9" s="11">
        <v>87.673301999999993</v>
      </c>
      <c r="AB9" s="7">
        <v>3</v>
      </c>
      <c r="AC9" s="11">
        <v>38.712693599999994</v>
      </c>
      <c r="AD9" s="11"/>
      <c r="AE9" s="7"/>
      <c r="AF9" s="11">
        <v>38.174144400000003</v>
      </c>
      <c r="AG9" s="11"/>
      <c r="AH9" s="7"/>
      <c r="AI9" s="11">
        <v>35.806942800000002</v>
      </c>
    </row>
    <row r="10" spans="1:38" x14ac:dyDescent="0.2">
      <c r="B10" s="7">
        <v>4</v>
      </c>
      <c r="H10" s="7">
        <v>1</v>
      </c>
      <c r="I10" s="5">
        <v>460.34100000000001</v>
      </c>
      <c r="K10" s="7">
        <v>3</v>
      </c>
      <c r="L10" s="5">
        <v>231.078</v>
      </c>
      <c r="N10" s="11">
        <v>71.260786799999991</v>
      </c>
      <c r="O10" s="7">
        <v>3</v>
      </c>
      <c r="P10" s="11">
        <v>35.770874399999997</v>
      </c>
      <c r="R10" s="11">
        <v>46.7477424</v>
      </c>
      <c r="S10" s="7">
        <v>0</v>
      </c>
      <c r="T10" s="11"/>
      <c r="U10" s="11">
        <v>32.607381599999997</v>
      </c>
      <c r="V10" s="7">
        <v>1</v>
      </c>
      <c r="W10" s="11">
        <v>32.788807200000001</v>
      </c>
      <c r="X10" s="11"/>
      <c r="Y10" s="7"/>
      <c r="Z10" s="11">
        <v>32.2415892</v>
      </c>
      <c r="AA10" s="11"/>
      <c r="AB10" s="7"/>
      <c r="AC10" s="11">
        <v>38.631887999999996</v>
      </c>
      <c r="AD10" s="11"/>
      <c r="AE10" s="7"/>
      <c r="AF10" s="11">
        <v>28.056880800000002</v>
      </c>
      <c r="AG10" s="11"/>
      <c r="AH10" s="7"/>
      <c r="AI10" s="11">
        <v>39.949235999999999</v>
      </c>
    </row>
    <row r="11" spans="1:38" x14ac:dyDescent="0.2">
      <c r="L11" s="5">
        <v>206.45599999999999</v>
      </c>
      <c r="N11" s="11"/>
      <c r="O11" s="7"/>
      <c r="P11" s="11">
        <v>31.959388799999996</v>
      </c>
      <c r="R11" s="11">
        <v>49.586464800000002</v>
      </c>
      <c r="S11" s="7">
        <v>0</v>
      </c>
      <c r="T11" s="11"/>
      <c r="U11" s="11">
        <v>48.762</v>
      </c>
      <c r="V11" s="7">
        <v>1</v>
      </c>
      <c r="W11" s="11">
        <v>27.415389600000001</v>
      </c>
      <c r="X11" s="11">
        <v>57.8043324</v>
      </c>
      <c r="Y11" s="7">
        <v>2</v>
      </c>
      <c r="Z11" s="11">
        <v>36.217317599999994</v>
      </c>
      <c r="AA11" s="11"/>
      <c r="AB11" s="7"/>
      <c r="AC11" s="11">
        <v>41.417668799999994</v>
      </c>
      <c r="AD11" s="11">
        <v>67.761068399999999</v>
      </c>
      <c r="AE11" s="7">
        <v>4</v>
      </c>
      <c r="AF11" s="11">
        <v>28.706576399999999</v>
      </c>
      <c r="AG11" s="11"/>
      <c r="AH11" s="7"/>
      <c r="AI11" s="11">
        <v>38.589937199999994</v>
      </c>
    </row>
    <row r="12" spans="1:38" x14ac:dyDescent="0.2">
      <c r="L12" s="5">
        <v>219.51300000000001</v>
      </c>
      <c r="N12" s="11"/>
      <c r="O12" s="7"/>
      <c r="P12" s="11">
        <v>33.980612399999998</v>
      </c>
      <c r="R12" s="11">
        <v>30.874705200000001</v>
      </c>
      <c r="S12" s="7">
        <v>0</v>
      </c>
      <c r="T12" s="11"/>
      <c r="U12" s="11">
        <v>46.330711199999996</v>
      </c>
      <c r="V12" s="7">
        <v>1</v>
      </c>
      <c r="W12" s="11">
        <v>41.630518799999997</v>
      </c>
      <c r="X12" s="11"/>
      <c r="Y12" s="7"/>
      <c r="Z12" s="11">
        <v>38.570432400000001</v>
      </c>
      <c r="AA12" s="11">
        <v>95.360515199999995</v>
      </c>
      <c r="AB12" s="7">
        <v>3</v>
      </c>
      <c r="AC12" s="11">
        <v>36.831409199999996</v>
      </c>
      <c r="AD12" s="11"/>
      <c r="AE12" s="7"/>
      <c r="AF12" s="11">
        <v>30.555197999999997</v>
      </c>
      <c r="AG12" s="11"/>
      <c r="AH12" s="7"/>
      <c r="AI12" s="11">
        <v>37.180947600000003</v>
      </c>
    </row>
    <row r="13" spans="1:38" x14ac:dyDescent="0.2">
      <c r="B13" s="7">
        <v>5</v>
      </c>
      <c r="H13" s="7">
        <v>1</v>
      </c>
      <c r="I13" s="5">
        <v>566.36500000000001</v>
      </c>
      <c r="K13" s="7">
        <v>3</v>
      </c>
      <c r="L13" s="5">
        <v>250.08199999999999</v>
      </c>
      <c r="N13" s="11">
        <v>87.673301999999993</v>
      </c>
      <c r="O13" s="7">
        <v>3</v>
      </c>
      <c r="P13" s="11">
        <v>38.712693599999994</v>
      </c>
      <c r="R13" s="11">
        <v>46.312135199999993</v>
      </c>
      <c r="S13" s="7">
        <v>0</v>
      </c>
      <c r="T13" s="11"/>
      <c r="U13" s="11">
        <v>54.420094799999994</v>
      </c>
      <c r="V13" s="7">
        <v>1</v>
      </c>
      <c r="W13" s="11">
        <v>50.056128000000001</v>
      </c>
      <c r="X13" s="11">
        <v>47.090314800000002</v>
      </c>
      <c r="Y13" s="7">
        <v>2</v>
      </c>
      <c r="Z13" s="11">
        <v>34.481545199999999</v>
      </c>
      <c r="AA13" s="11"/>
      <c r="AB13" s="7"/>
      <c r="AC13" s="11">
        <v>44.120476799999999</v>
      </c>
      <c r="AD13" s="11"/>
      <c r="AE13" s="7"/>
      <c r="AF13" s="11">
        <v>36.784504800000001</v>
      </c>
      <c r="AG13" s="11">
        <v>76.50061199999999</v>
      </c>
      <c r="AH13" s="7">
        <v>5</v>
      </c>
      <c r="AI13" s="11">
        <v>40.745062799999999</v>
      </c>
    </row>
    <row r="14" spans="1:38" x14ac:dyDescent="0.2">
      <c r="L14" s="5">
        <v>249.56</v>
      </c>
      <c r="N14" s="11"/>
      <c r="O14" s="7"/>
      <c r="P14" s="11">
        <v>38.631887999999996</v>
      </c>
      <c r="R14" s="11">
        <v>52.643455199999998</v>
      </c>
      <c r="S14" s="7">
        <v>0</v>
      </c>
      <c r="T14" s="11"/>
      <c r="U14" s="11">
        <v>54.7440912</v>
      </c>
      <c r="V14" s="7">
        <v>1</v>
      </c>
      <c r="W14" s="11">
        <v>57.198599999999999</v>
      </c>
      <c r="X14" s="11"/>
      <c r="Y14" s="7"/>
      <c r="Z14" s="11">
        <v>32.207997599999999</v>
      </c>
      <c r="AA14" s="11"/>
      <c r="AB14" s="7"/>
      <c r="AC14" s="11">
        <v>41.122310400000003</v>
      </c>
      <c r="AD14" s="11"/>
      <c r="AE14" s="7"/>
      <c r="AF14" s="11">
        <v>33.913893599999994</v>
      </c>
      <c r="AG14" s="11"/>
      <c r="AH14" s="7"/>
      <c r="AI14" s="11">
        <v>38.114701199999999</v>
      </c>
    </row>
    <row r="15" spans="1:38" x14ac:dyDescent="0.2">
      <c r="L15" s="5">
        <v>267.55599999999998</v>
      </c>
      <c r="N15" s="11"/>
      <c r="O15" s="7"/>
      <c r="P15" s="11">
        <v>41.417668799999994</v>
      </c>
      <c r="R15" s="11">
        <v>69.013090800000001</v>
      </c>
      <c r="S15" s="7">
        <v>0</v>
      </c>
      <c r="T15" s="11"/>
      <c r="U15" s="11">
        <v>61.979597999999996</v>
      </c>
      <c r="V15" s="7">
        <v>1</v>
      </c>
      <c r="W15" s="11">
        <v>59.923853999999999</v>
      </c>
      <c r="X15" s="11">
        <v>43.767068399999999</v>
      </c>
      <c r="Y15" s="7">
        <v>2</v>
      </c>
      <c r="Z15" s="11">
        <v>34.154762400000003</v>
      </c>
      <c r="AA15" s="11">
        <v>70.602577199999999</v>
      </c>
      <c r="AB15" s="7">
        <v>3</v>
      </c>
      <c r="AC15" s="11">
        <v>29.031501599999999</v>
      </c>
      <c r="AD15" s="11">
        <v>66.150529199999994</v>
      </c>
      <c r="AE15" s="7">
        <v>4</v>
      </c>
      <c r="AF15" s="11">
        <v>35.819017199999998</v>
      </c>
      <c r="AG15" s="11"/>
      <c r="AH15" s="7"/>
      <c r="AI15" s="11">
        <v>35.120095199999994</v>
      </c>
    </row>
    <row r="16" spans="1:38" x14ac:dyDescent="0.2">
      <c r="B16" s="7">
        <v>6</v>
      </c>
      <c r="H16" s="7">
        <v>1</v>
      </c>
      <c r="I16" s="5">
        <v>616.024</v>
      </c>
      <c r="K16" s="7">
        <v>3</v>
      </c>
      <c r="L16" s="5">
        <v>237.929</v>
      </c>
      <c r="N16" s="11">
        <v>95.360515199999995</v>
      </c>
      <c r="O16" s="7">
        <v>3</v>
      </c>
      <c r="P16" s="11">
        <v>36.831409199999996</v>
      </c>
      <c r="R16" s="11">
        <v>79.424629199999984</v>
      </c>
      <c r="S16" s="7">
        <v>0</v>
      </c>
      <c r="T16" s="11"/>
      <c r="U16" s="11">
        <v>40.708530000000003</v>
      </c>
      <c r="V16" s="7">
        <v>1</v>
      </c>
      <c r="W16" s="11">
        <v>26.4748248</v>
      </c>
      <c r="X16" s="11"/>
      <c r="Y16" s="7"/>
      <c r="Z16" s="11">
        <v>29.927638799999997</v>
      </c>
      <c r="AA16" s="11"/>
      <c r="AB16" s="7"/>
      <c r="AC16" s="11">
        <v>34.255537199999999</v>
      </c>
      <c r="AD16" s="11"/>
      <c r="AE16" s="7"/>
      <c r="AF16" s="11">
        <v>35.975210399999995</v>
      </c>
      <c r="AG16" s="11"/>
      <c r="AH16" s="7"/>
      <c r="AI16" s="11">
        <v>46.850993999999993</v>
      </c>
    </row>
    <row r="17" spans="2:35" x14ac:dyDescent="0.2">
      <c r="L17" s="5">
        <v>285.01600000000002</v>
      </c>
      <c r="N17" s="11"/>
      <c r="O17" s="7"/>
      <c r="P17" s="11">
        <v>44.120476799999999</v>
      </c>
      <c r="R17" s="11">
        <v>41.653893599999996</v>
      </c>
      <c r="S17" s="7">
        <v>0</v>
      </c>
      <c r="T17" s="11"/>
      <c r="U17" s="11">
        <v>41.960861999999999</v>
      </c>
      <c r="V17" s="7">
        <v>1</v>
      </c>
      <c r="W17" s="11">
        <v>41.653893599999996</v>
      </c>
      <c r="X17" s="11">
        <v>49.050856799999998</v>
      </c>
      <c r="Y17" s="7">
        <v>2</v>
      </c>
      <c r="Z17" s="11">
        <v>34.217765999999997</v>
      </c>
      <c r="AA17" s="11"/>
      <c r="AB17" s="7"/>
      <c r="AC17" s="11">
        <v>39.078640799999995</v>
      </c>
      <c r="AD17" s="11"/>
      <c r="AE17" s="7"/>
      <c r="AF17" s="11">
        <v>31.201333199999997</v>
      </c>
      <c r="AG17" s="11"/>
      <c r="AH17" s="7"/>
      <c r="AI17" s="11">
        <v>33.1892748</v>
      </c>
    </row>
    <row r="18" spans="2:35" x14ac:dyDescent="0.2">
      <c r="L18" s="5">
        <v>265.64800000000002</v>
      </c>
      <c r="N18" s="11"/>
      <c r="O18" s="7"/>
      <c r="P18" s="11">
        <v>41.122310400000003</v>
      </c>
      <c r="R18" s="11">
        <v>38.261606399999998</v>
      </c>
      <c r="S18" s="7">
        <v>0</v>
      </c>
      <c r="T18" s="11"/>
      <c r="U18" s="11">
        <v>43.735024799999998</v>
      </c>
      <c r="V18" s="7">
        <v>1</v>
      </c>
      <c r="W18" s="11">
        <v>28.5709716</v>
      </c>
      <c r="X18" s="11"/>
      <c r="Y18" s="7"/>
      <c r="Z18" s="11">
        <v>34.268230799999998</v>
      </c>
      <c r="AA18" s="11">
        <v>73.247180399999991</v>
      </c>
      <c r="AB18" s="7">
        <v>3</v>
      </c>
      <c r="AC18" s="11">
        <v>42.8155128</v>
      </c>
      <c r="AD18" s="11"/>
      <c r="AE18" s="7"/>
      <c r="AF18" s="11">
        <v>35.480314799999995</v>
      </c>
      <c r="AG18" s="11">
        <v>59.14134</v>
      </c>
      <c r="AH18" s="7">
        <v>5</v>
      </c>
      <c r="AI18" s="11">
        <v>31.073158799999998</v>
      </c>
    </row>
    <row r="19" spans="2:35" x14ac:dyDescent="0.2">
      <c r="B19" s="7">
        <v>7</v>
      </c>
      <c r="C19" s="7">
        <v>1</v>
      </c>
      <c r="I19" s="5">
        <v>906.10400000000004</v>
      </c>
      <c r="K19" s="7">
        <v>0</v>
      </c>
      <c r="N19" s="11">
        <v>140.2648992</v>
      </c>
      <c r="O19" s="7">
        <v>0</v>
      </c>
      <c r="P19" s="11"/>
      <c r="R19" s="11">
        <v>42.178665599999995</v>
      </c>
      <c r="S19" s="7">
        <v>0</v>
      </c>
      <c r="T19" s="11"/>
      <c r="U19" s="11">
        <v>46.433033999999992</v>
      </c>
      <c r="V19" s="7">
        <v>1</v>
      </c>
      <c r="W19" s="11">
        <v>48.353327999999998</v>
      </c>
      <c r="X19" s="11">
        <v>48.673454399999997</v>
      </c>
      <c r="Y19" s="7">
        <v>2</v>
      </c>
      <c r="Z19" s="11">
        <v>39.876325199999997</v>
      </c>
      <c r="AA19" s="11"/>
      <c r="AB19" s="7"/>
      <c r="AC19" s="11">
        <v>37.189771199999996</v>
      </c>
      <c r="AD19" s="11">
        <v>74.896574399999992</v>
      </c>
      <c r="AE19" s="7">
        <v>4</v>
      </c>
      <c r="AF19" s="11">
        <v>40.325399999999995</v>
      </c>
      <c r="AG19" s="11"/>
      <c r="AH19" s="7"/>
      <c r="AI19" s="11">
        <v>25.994015999999998</v>
      </c>
    </row>
    <row r="20" spans="2:35" x14ac:dyDescent="0.2">
      <c r="B20" s="7">
        <v>8</v>
      </c>
      <c r="C20" s="7">
        <v>1</v>
      </c>
      <c r="I20" s="5">
        <v>333.108</v>
      </c>
      <c r="K20" s="7">
        <v>0</v>
      </c>
      <c r="N20" s="11">
        <v>51.565118399999996</v>
      </c>
      <c r="O20" s="7">
        <v>0</v>
      </c>
      <c r="P20" s="11"/>
      <c r="R20" s="11">
        <v>54.793317599999995</v>
      </c>
      <c r="S20" s="7">
        <v>0</v>
      </c>
      <c r="T20" s="11"/>
      <c r="U20" s="11">
        <v>43.477902</v>
      </c>
      <c r="V20" s="7">
        <v>1</v>
      </c>
      <c r="W20" s="11">
        <v>44.446795200000004</v>
      </c>
      <c r="X20" s="11"/>
      <c r="Y20" s="7"/>
      <c r="Z20" s="11">
        <v>35.276133600000001</v>
      </c>
      <c r="AA20" s="11"/>
      <c r="AB20" s="7"/>
      <c r="AC20" s="11">
        <v>37.765162799999999</v>
      </c>
      <c r="AD20" s="11"/>
      <c r="AE20" s="7"/>
      <c r="AF20" s="11">
        <v>48.377941200000002</v>
      </c>
      <c r="AG20" s="11"/>
      <c r="AH20" s="7"/>
      <c r="AI20" s="11">
        <v>32.686639199999995</v>
      </c>
    </row>
    <row r="21" spans="2:35" x14ac:dyDescent="0.2">
      <c r="B21" s="7">
        <v>9</v>
      </c>
      <c r="C21" s="7">
        <v>1</v>
      </c>
      <c r="I21" s="5">
        <v>225.499</v>
      </c>
      <c r="K21" s="7">
        <v>0</v>
      </c>
      <c r="L21" s="5"/>
      <c r="N21" s="11">
        <v>34.907245199999998</v>
      </c>
      <c r="O21" s="7">
        <v>0</v>
      </c>
      <c r="P21" s="11"/>
      <c r="R21" s="11">
        <v>30.186</v>
      </c>
      <c r="S21" s="7">
        <v>0</v>
      </c>
      <c r="T21" s="11"/>
      <c r="U21" s="11">
        <v>59.139482399999999</v>
      </c>
      <c r="V21" s="7">
        <v>1</v>
      </c>
      <c r="W21" s="11">
        <v>46.961830799999994</v>
      </c>
      <c r="X21" s="11">
        <v>65.533031999999992</v>
      </c>
      <c r="Y21" s="7">
        <v>2</v>
      </c>
      <c r="Z21" s="11">
        <v>39.169663199999995</v>
      </c>
      <c r="AA21" s="11">
        <v>60.85590479999999</v>
      </c>
      <c r="AB21" s="7">
        <v>3</v>
      </c>
      <c r="AC21" s="11">
        <v>34.132626000000002</v>
      </c>
      <c r="AD21" s="11"/>
      <c r="AE21" s="7"/>
      <c r="AF21" s="11">
        <v>52.606457999999996</v>
      </c>
      <c r="AG21" s="11"/>
      <c r="AH21" s="7"/>
      <c r="AI21" s="11">
        <v>27.964465199999999</v>
      </c>
    </row>
    <row r="22" spans="2:35" x14ac:dyDescent="0.2">
      <c r="B22" s="7">
        <v>10</v>
      </c>
      <c r="H22" s="7">
        <v>1</v>
      </c>
      <c r="I22" s="5">
        <v>468.03800000000001</v>
      </c>
      <c r="K22" s="7">
        <v>5</v>
      </c>
      <c r="L22" s="5">
        <v>234.691</v>
      </c>
      <c r="N22" s="11">
        <v>72.452282400000001</v>
      </c>
      <c r="O22" s="7">
        <v>5</v>
      </c>
      <c r="P22" s="11">
        <v>36.330166800000001</v>
      </c>
      <c r="R22" s="11">
        <v>31.486939199999998</v>
      </c>
      <c r="S22" s="7">
        <v>0</v>
      </c>
      <c r="T22" s="11"/>
      <c r="U22" s="11">
        <v>43.425734400000003</v>
      </c>
      <c r="V22" s="7">
        <v>1</v>
      </c>
      <c r="W22" s="11">
        <v>26.600832</v>
      </c>
      <c r="X22" s="11"/>
      <c r="Y22" s="7"/>
      <c r="Z22" s="11">
        <v>45.5040792</v>
      </c>
      <c r="AA22" s="11"/>
      <c r="AB22" s="7"/>
      <c r="AC22" s="11">
        <v>33.294538799999998</v>
      </c>
      <c r="AD22" s="11"/>
      <c r="AE22" s="7"/>
      <c r="AF22" s="11">
        <v>32.590817999999999</v>
      </c>
      <c r="AG22" s="11"/>
      <c r="AH22" s="7"/>
      <c r="AI22" s="11">
        <v>35.867159999999998</v>
      </c>
    </row>
    <row r="23" spans="2:35" x14ac:dyDescent="0.2">
      <c r="L23" s="5">
        <v>182.01400000000001</v>
      </c>
      <c r="N23" s="11"/>
      <c r="O23" s="7"/>
      <c r="P23" s="11">
        <v>28.175767199999999</v>
      </c>
      <c r="R23" s="11">
        <v>31.531366800000001</v>
      </c>
      <c r="S23" s="7">
        <v>0</v>
      </c>
      <c r="T23" s="11"/>
      <c r="U23" s="11">
        <v>44.315524799999999</v>
      </c>
      <c r="V23" s="7">
        <v>1</v>
      </c>
      <c r="W23" s="11">
        <v>22.831297199999998</v>
      </c>
      <c r="X23" s="11">
        <v>75.873671999999999</v>
      </c>
      <c r="Y23" s="7">
        <v>2</v>
      </c>
      <c r="Z23" s="11">
        <v>35.012199599999995</v>
      </c>
      <c r="AA23" s="11"/>
      <c r="AB23" s="7"/>
      <c r="AC23" s="11">
        <v>34.5190068</v>
      </c>
      <c r="AD23" s="11">
        <v>72.011102399999999</v>
      </c>
      <c r="AE23" s="7">
        <v>4</v>
      </c>
      <c r="AF23" s="11">
        <v>43.476508799999998</v>
      </c>
      <c r="AG23" s="11">
        <v>68.273146799999992</v>
      </c>
      <c r="AH23" s="7">
        <v>5</v>
      </c>
      <c r="AI23" s="11">
        <v>37.481414399999998</v>
      </c>
    </row>
    <row r="24" spans="2:35" x14ac:dyDescent="0.2">
      <c r="L24" s="5">
        <v>171.02600000000001</v>
      </c>
      <c r="N24" s="11"/>
      <c r="O24" s="7"/>
      <c r="P24" s="11">
        <v>26.4748248</v>
      </c>
      <c r="R24" s="11">
        <v>33.952129200000002</v>
      </c>
      <c r="S24" s="7">
        <v>0</v>
      </c>
      <c r="T24" s="11"/>
      <c r="U24" s="11">
        <v>36.784504800000001</v>
      </c>
      <c r="V24" s="7">
        <v>1</v>
      </c>
      <c r="W24" s="11">
        <v>26.999132400000001</v>
      </c>
      <c r="X24" s="11"/>
      <c r="Y24" s="7"/>
      <c r="Z24" s="11">
        <v>52.643455199999998</v>
      </c>
      <c r="AA24" s="11">
        <v>68.859684000000001</v>
      </c>
      <c r="AB24" s="7">
        <v>3</v>
      </c>
      <c r="AC24" s="11">
        <v>33.901199999999996</v>
      </c>
      <c r="AD24" s="11"/>
      <c r="AE24" s="7"/>
      <c r="AF24" s="11">
        <v>31.965426000000001</v>
      </c>
      <c r="AG24" s="11"/>
      <c r="AH24" s="7"/>
      <c r="AI24" s="11">
        <v>32.696546399999995</v>
      </c>
    </row>
    <row r="25" spans="2:35" x14ac:dyDescent="0.2">
      <c r="L25" s="5">
        <v>199.44900000000001</v>
      </c>
      <c r="N25" s="11"/>
      <c r="O25" s="7"/>
      <c r="P25" s="11">
        <v>30.874705200000001</v>
      </c>
      <c r="R25" s="11">
        <v>31.959388799999996</v>
      </c>
      <c r="S25" s="7">
        <v>0</v>
      </c>
      <c r="T25" s="11"/>
      <c r="U25" s="11">
        <v>51.399637199999994</v>
      </c>
      <c r="V25" s="7">
        <v>1</v>
      </c>
      <c r="W25" s="11">
        <v>35.306629199999996</v>
      </c>
      <c r="X25" s="11">
        <v>62.083933200000004</v>
      </c>
      <c r="Y25" s="7">
        <v>2</v>
      </c>
      <c r="Z25" s="11">
        <v>46.885978799999997</v>
      </c>
      <c r="AA25" s="11"/>
      <c r="AB25" s="7"/>
      <c r="AC25" s="11">
        <v>39.932981999999996</v>
      </c>
      <c r="AD25" s="11"/>
      <c r="AE25" s="7"/>
      <c r="AF25" s="11">
        <v>35.299817999999995</v>
      </c>
      <c r="AG25" s="11"/>
      <c r="AH25" s="7"/>
      <c r="AI25" s="11">
        <v>31.280745599999999</v>
      </c>
    </row>
    <row r="26" spans="2:35" x14ac:dyDescent="0.2">
      <c r="L26" s="5">
        <v>232.166</v>
      </c>
      <c r="N26" s="11"/>
      <c r="O26" s="7"/>
      <c r="P26" s="11">
        <v>35.939296800000001</v>
      </c>
      <c r="R26" s="11">
        <v>60.777885599999998</v>
      </c>
      <c r="S26" s="7">
        <v>0</v>
      </c>
      <c r="T26" s="11"/>
      <c r="U26" s="11">
        <v>34.368696</v>
      </c>
      <c r="V26" s="7">
        <v>1</v>
      </c>
      <c r="W26" s="11">
        <v>33.001812000000001</v>
      </c>
      <c r="X26" s="11"/>
      <c r="Y26" s="7"/>
      <c r="Z26" s="11">
        <v>41.048935199999995</v>
      </c>
      <c r="AA26" s="11"/>
      <c r="AB26" s="7"/>
      <c r="AC26" s="11">
        <v>46.833037199999993</v>
      </c>
      <c r="AD26" s="11"/>
      <c r="AE26" s="7"/>
      <c r="AF26" s="11">
        <v>35.934962399999996</v>
      </c>
      <c r="AG26" s="11"/>
      <c r="AH26" s="7"/>
      <c r="AI26" s="11">
        <v>32.043599999999998</v>
      </c>
    </row>
    <row r="27" spans="2:35" x14ac:dyDescent="0.2">
      <c r="B27" s="7">
        <v>11</v>
      </c>
      <c r="G27" s="7">
        <v>1</v>
      </c>
      <c r="I27" s="5">
        <v>409.81599999999997</v>
      </c>
      <c r="K27" s="7">
        <v>1</v>
      </c>
      <c r="L27" s="5">
        <v>325.80099999999999</v>
      </c>
      <c r="N27" s="11">
        <v>63.439516799999993</v>
      </c>
      <c r="O27" s="7">
        <v>1</v>
      </c>
      <c r="P27" s="11">
        <v>50.433994799999994</v>
      </c>
      <c r="R27" s="11">
        <v>75.057721200000003</v>
      </c>
      <c r="S27" s="7">
        <v>0</v>
      </c>
      <c r="T27" s="11"/>
      <c r="U27" s="11">
        <v>69.212782799999999</v>
      </c>
      <c r="V27" s="7">
        <v>1</v>
      </c>
      <c r="W27" s="11">
        <v>31.664494799999996</v>
      </c>
      <c r="X27" s="11">
        <v>80.716125599999998</v>
      </c>
      <c r="Y27" s="7">
        <v>2</v>
      </c>
      <c r="Z27" s="11">
        <v>35.686353599999997</v>
      </c>
      <c r="AA27" s="11">
        <v>57.172129200000001</v>
      </c>
      <c r="AB27" s="7">
        <v>3</v>
      </c>
      <c r="AC27" s="11">
        <v>29.561536799999999</v>
      </c>
      <c r="AD27" s="11">
        <v>104.138604</v>
      </c>
      <c r="AE27" s="7">
        <v>4</v>
      </c>
      <c r="AF27" s="11">
        <v>34.962818399999996</v>
      </c>
      <c r="AG27" s="11"/>
      <c r="AH27" s="7"/>
      <c r="AI27" s="11">
        <v>31.041889199999996</v>
      </c>
    </row>
    <row r="28" spans="2:35" x14ac:dyDescent="0.2">
      <c r="B28" s="7">
        <v>12</v>
      </c>
      <c r="H28" s="7">
        <v>1</v>
      </c>
      <c r="I28" s="5">
        <v>489.65300000000002</v>
      </c>
      <c r="K28" s="7">
        <v>4</v>
      </c>
      <c r="L28" s="5">
        <v>230.76599999999999</v>
      </c>
      <c r="N28" s="11">
        <v>75.7982844</v>
      </c>
      <c r="O28" s="7">
        <v>4</v>
      </c>
      <c r="P28" s="11">
        <v>35.722576799999999</v>
      </c>
      <c r="R28" s="11">
        <v>52.5511944</v>
      </c>
      <c r="S28" s="7">
        <v>0</v>
      </c>
      <c r="T28" s="11"/>
      <c r="U28" s="11">
        <v>29.725160399999996</v>
      </c>
      <c r="V28" s="7">
        <v>1</v>
      </c>
      <c r="W28" s="11">
        <v>31.5792</v>
      </c>
      <c r="X28" s="11"/>
      <c r="Y28" s="7"/>
      <c r="Z28" s="11">
        <v>51.606914399999994</v>
      </c>
      <c r="AA28" s="11"/>
      <c r="AB28" s="7"/>
      <c r="AC28" s="11">
        <v>36.699364799999998</v>
      </c>
      <c r="AD28" s="11"/>
      <c r="AE28" s="7"/>
      <c r="AF28" s="11">
        <v>33.697018800000002</v>
      </c>
      <c r="AG28" s="11">
        <v>73.569009600000001</v>
      </c>
      <c r="AH28" s="7">
        <v>5</v>
      </c>
      <c r="AI28" s="11">
        <v>33.001812000000001</v>
      </c>
    </row>
    <row r="29" spans="2:35" x14ac:dyDescent="0.2">
      <c r="L29" s="5">
        <v>270.06700000000001</v>
      </c>
      <c r="N29" s="11"/>
      <c r="O29" s="7"/>
      <c r="P29" s="11">
        <v>41.806371599999999</v>
      </c>
      <c r="R29" s="11">
        <v>65.368324799999996</v>
      </c>
      <c r="S29" s="7">
        <v>0</v>
      </c>
      <c r="T29" s="11"/>
      <c r="U29" s="11">
        <v>29.407975199999996</v>
      </c>
      <c r="V29" s="7">
        <v>1</v>
      </c>
      <c r="W29" s="11">
        <v>26.806715999999998</v>
      </c>
      <c r="X29" s="11">
        <v>58.235450399999998</v>
      </c>
      <c r="Y29" s="7">
        <v>2</v>
      </c>
      <c r="Z29" s="11">
        <v>37.2128364</v>
      </c>
      <c r="AA29" s="11"/>
      <c r="AB29" s="7"/>
      <c r="AC29" s="11">
        <v>39.517653600000003</v>
      </c>
      <c r="AD29" s="11"/>
      <c r="AE29" s="7"/>
      <c r="AF29" s="11">
        <v>47.564157600000001</v>
      </c>
      <c r="AG29" s="11"/>
      <c r="AH29" s="7"/>
      <c r="AI29" s="11">
        <v>28.328399999999998</v>
      </c>
    </row>
    <row r="30" spans="2:35" x14ac:dyDescent="0.2">
      <c r="L30" s="5">
        <v>216.375</v>
      </c>
      <c r="N30" s="11"/>
      <c r="O30" s="7"/>
      <c r="P30" s="11">
        <v>33.49485</v>
      </c>
      <c r="R30" s="11">
        <v>42.575572799999996</v>
      </c>
      <c r="S30" s="7">
        <v>0</v>
      </c>
      <c r="T30" s="11"/>
      <c r="U30" s="11">
        <v>44.998966799999991</v>
      </c>
      <c r="V30" s="7">
        <v>1</v>
      </c>
      <c r="W30" s="11">
        <v>32.401652399999996</v>
      </c>
      <c r="X30" s="11"/>
      <c r="Y30" s="7"/>
      <c r="Z30" s="11">
        <v>35.321954399999996</v>
      </c>
      <c r="AA30" s="11">
        <v>66.492018000000002</v>
      </c>
      <c r="AB30" s="7">
        <v>3</v>
      </c>
      <c r="AC30" s="11">
        <v>33.904450799999999</v>
      </c>
      <c r="AD30" s="11"/>
      <c r="AE30" s="7"/>
      <c r="AF30" s="11">
        <v>53.098257599999997</v>
      </c>
      <c r="AG30" s="11"/>
      <c r="AH30" s="7"/>
      <c r="AI30" s="11">
        <v>28.114466399999998</v>
      </c>
    </row>
    <row r="31" spans="2:35" x14ac:dyDescent="0.2">
      <c r="L31" s="5">
        <v>164.01499999999999</v>
      </c>
      <c r="N31" s="11"/>
      <c r="O31" s="7"/>
      <c r="P31" s="11">
        <v>25.389521999999996</v>
      </c>
      <c r="R31" s="11">
        <v>83.070478799999989</v>
      </c>
      <c r="S31" s="7">
        <v>0</v>
      </c>
      <c r="T31" s="11"/>
      <c r="U31" s="11">
        <v>62.473409999999994</v>
      </c>
      <c r="V31" s="7">
        <v>1</v>
      </c>
      <c r="W31" s="11">
        <v>43.169230799999994</v>
      </c>
      <c r="X31" s="11">
        <v>53.954456399999998</v>
      </c>
      <c r="Y31" s="7">
        <v>2</v>
      </c>
      <c r="Z31" s="11">
        <v>32.788807200000001</v>
      </c>
      <c r="AA31" s="11"/>
      <c r="AB31" s="7"/>
      <c r="AC31" s="11">
        <v>30.325010399999996</v>
      </c>
      <c r="AD31" s="11">
        <v>69.271916399999995</v>
      </c>
      <c r="AE31" s="7">
        <v>4</v>
      </c>
      <c r="AF31" s="11">
        <v>30.424391999999997</v>
      </c>
      <c r="AG31" s="11"/>
      <c r="AH31" s="7"/>
      <c r="AI31" s="11">
        <v>30.874705200000001</v>
      </c>
    </row>
    <row r="32" spans="2:35" x14ac:dyDescent="0.2">
      <c r="B32" s="7">
        <v>13</v>
      </c>
      <c r="H32" s="7">
        <v>1</v>
      </c>
      <c r="I32" s="5">
        <v>456.089</v>
      </c>
      <c r="K32" s="7">
        <v>3</v>
      </c>
      <c r="L32" s="5">
        <v>187.542</v>
      </c>
      <c r="N32" s="11">
        <v>70.602577199999999</v>
      </c>
      <c r="O32" s="7">
        <v>3</v>
      </c>
      <c r="P32" s="11">
        <v>29.031501599999999</v>
      </c>
      <c r="R32" s="11">
        <v>46.0153836</v>
      </c>
      <c r="S32" s="7">
        <v>0</v>
      </c>
      <c r="T32" s="11"/>
      <c r="U32" s="11">
        <v>45.977921999999992</v>
      </c>
      <c r="V32" s="7">
        <v>1</v>
      </c>
      <c r="W32" s="11">
        <v>39.078640799999995</v>
      </c>
      <c r="X32" s="11"/>
      <c r="Y32" s="7"/>
      <c r="Z32" s="11">
        <v>31.7019564</v>
      </c>
      <c r="AA32" s="11"/>
      <c r="AB32" s="7"/>
      <c r="AC32" s="11">
        <v>33.939280799999999</v>
      </c>
      <c r="AD32" s="11"/>
      <c r="AE32" s="7"/>
      <c r="AF32" s="11">
        <v>34.255537199999999</v>
      </c>
      <c r="AG32" s="11"/>
      <c r="AH32" s="7"/>
      <c r="AI32" s="11">
        <v>31.623627599999999</v>
      </c>
    </row>
    <row r="33" spans="2:32" x14ac:dyDescent="0.2">
      <c r="L33" s="5">
        <v>221.28899999999999</v>
      </c>
      <c r="N33" s="11"/>
      <c r="O33" s="7"/>
      <c r="P33" s="11">
        <v>34.255537199999999</v>
      </c>
      <c r="R33" s="11">
        <v>34.677986400000002</v>
      </c>
      <c r="S33" s="7">
        <v>0</v>
      </c>
      <c r="T33" s="11"/>
      <c r="U33" s="11">
        <v>40.533296399999998</v>
      </c>
      <c r="V33" s="7">
        <v>1</v>
      </c>
      <c r="W33" s="11">
        <v>39.506817599999998</v>
      </c>
      <c r="X33" s="11">
        <v>55.892242799999991</v>
      </c>
      <c r="Y33" s="7">
        <v>2</v>
      </c>
      <c r="Z33" s="11">
        <v>36.590540399999995</v>
      </c>
      <c r="AA33" s="11">
        <v>66.363688800000006</v>
      </c>
      <c r="AB33" s="7">
        <v>3</v>
      </c>
      <c r="AC33" s="11">
        <v>39.710998799999999</v>
      </c>
      <c r="AD33" s="11"/>
      <c r="AE33" s="7"/>
      <c r="AF33" s="11">
        <v>31.742668800000001</v>
      </c>
    </row>
    <row r="34" spans="2:32" x14ac:dyDescent="0.2">
      <c r="L34" s="5">
        <v>252.446</v>
      </c>
      <c r="N34" s="11"/>
      <c r="O34" s="7"/>
      <c r="P34" s="11">
        <v>39.078640799999995</v>
      </c>
      <c r="R34" s="11">
        <v>29.670825599999997</v>
      </c>
      <c r="S34" s="7">
        <v>0</v>
      </c>
      <c r="T34" s="11"/>
      <c r="U34" s="11">
        <v>76.833277199999998</v>
      </c>
      <c r="V34" s="7">
        <v>1</v>
      </c>
      <c r="W34" s="11">
        <v>46.021111199999993</v>
      </c>
      <c r="X34" s="11"/>
      <c r="Y34" s="7"/>
      <c r="Z34" s="11">
        <v>35.8521444</v>
      </c>
      <c r="AA34" s="11"/>
      <c r="AB34" s="7"/>
      <c r="AC34" s="11">
        <v>40.005892799999998</v>
      </c>
      <c r="AD34" s="11"/>
      <c r="AE34" s="7"/>
      <c r="AF34" s="11">
        <v>33.001812000000001</v>
      </c>
    </row>
    <row r="35" spans="2:32" x14ac:dyDescent="0.2">
      <c r="E35" s="7">
        <v>1</v>
      </c>
      <c r="I35" s="5">
        <v>399.16899999999998</v>
      </c>
      <c r="K35" s="7">
        <v>1</v>
      </c>
      <c r="L35" s="5">
        <v>363.149</v>
      </c>
      <c r="N35" s="11">
        <v>61.791361199999997</v>
      </c>
      <c r="O35" s="7">
        <v>1</v>
      </c>
      <c r="P35" s="11">
        <v>56.215465199999997</v>
      </c>
      <c r="R35" s="11">
        <v>27.213994799999998</v>
      </c>
      <c r="S35" s="7">
        <v>0</v>
      </c>
      <c r="T35" s="11"/>
      <c r="U35" s="11">
        <v>66.81044159999999</v>
      </c>
      <c r="V35" s="7">
        <v>1</v>
      </c>
      <c r="W35" s="11">
        <v>31.095914399999998</v>
      </c>
      <c r="X35" s="11">
        <v>57.960835199999991</v>
      </c>
      <c r="Y35" s="7">
        <v>2</v>
      </c>
      <c r="Z35" s="11">
        <v>33.3754992</v>
      </c>
      <c r="AA35" s="11"/>
      <c r="AB35" s="7"/>
      <c r="AC35" s="11">
        <v>36.714070799999995</v>
      </c>
      <c r="AD35" s="11">
        <v>75.375990000000002</v>
      </c>
      <c r="AE35" s="7">
        <v>4</v>
      </c>
      <c r="AF35" s="11">
        <v>35.761741199999996</v>
      </c>
    </row>
    <row r="36" spans="2:32" x14ac:dyDescent="0.2">
      <c r="B36" s="7">
        <v>14</v>
      </c>
      <c r="C36" s="7">
        <v>1</v>
      </c>
      <c r="I36" s="5">
        <v>302.53899999999999</v>
      </c>
      <c r="K36" s="7">
        <v>0</v>
      </c>
      <c r="N36" s="11">
        <v>46.833037199999993</v>
      </c>
      <c r="O36" s="7">
        <v>0</v>
      </c>
      <c r="P36" s="11"/>
      <c r="R36" s="11">
        <v>64.014753599999992</v>
      </c>
      <c r="S36" s="7">
        <v>0</v>
      </c>
      <c r="T36" s="11"/>
      <c r="U36" s="11">
        <v>41.449402800000001</v>
      </c>
      <c r="V36" s="7">
        <v>1</v>
      </c>
      <c r="W36" s="11">
        <v>44.154687600000003</v>
      </c>
      <c r="X36" s="11"/>
      <c r="Y36" s="7"/>
      <c r="Z36" s="11">
        <v>31.308299999999999</v>
      </c>
      <c r="AA36" s="11">
        <v>66.880101599999989</v>
      </c>
      <c r="AB36" s="7">
        <v>3</v>
      </c>
      <c r="AC36" s="11">
        <v>33.229832399999999</v>
      </c>
      <c r="AD36" s="11"/>
      <c r="AE36" s="7"/>
      <c r="AF36" s="11">
        <v>43.296476399999996</v>
      </c>
    </row>
    <row r="37" spans="2:32" x14ac:dyDescent="0.2">
      <c r="B37" s="7">
        <v>15</v>
      </c>
      <c r="H37" s="7">
        <v>1</v>
      </c>
      <c r="I37" s="5">
        <v>639.077</v>
      </c>
      <c r="K37" s="7">
        <v>5</v>
      </c>
      <c r="L37" s="5">
        <v>267.42099999999999</v>
      </c>
      <c r="N37" s="11">
        <v>98.929119599999993</v>
      </c>
      <c r="O37" s="7">
        <v>5</v>
      </c>
      <c r="P37" s="11">
        <v>41.396770799999999</v>
      </c>
      <c r="R37" s="11">
        <v>56.588223599999999</v>
      </c>
      <c r="S37" s="7">
        <v>0</v>
      </c>
      <c r="T37" s="11"/>
      <c r="U37" s="11">
        <v>46.444179599999998</v>
      </c>
      <c r="V37" s="7">
        <v>1</v>
      </c>
      <c r="W37" s="11">
        <v>36.788993999999995</v>
      </c>
      <c r="X37" s="11">
        <v>59.655121200000004</v>
      </c>
      <c r="Y37" s="7">
        <v>2</v>
      </c>
      <c r="Z37" s="11">
        <v>32.2415892</v>
      </c>
      <c r="AA37" s="11"/>
      <c r="AB37" s="7"/>
      <c r="AC37" s="11">
        <v>32.749333199999995</v>
      </c>
      <c r="AD37" s="11"/>
      <c r="AE37" s="7"/>
      <c r="AF37" s="11">
        <v>37.154941199999996</v>
      </c>
    </row>
    <row r="38" spans="2:32" x14ac:dyDescent="0.2">
      <c r="L38" s="5">
        <v>231.31100000000001</v>
      </c>
      <c r="N38" s="11"/>
      <c r="O38" s="7"/>
      <c r="P38" s="11">
        <v>35.806942800000002</v>
      </c>
      <c r="R38" s="11">
        <v>60.552187199999999</v>
      </c>
      <c r="S38" s="7">
        <v>0</v>
      </c>
      <c r="T38" s="11"/>
      <c r="U38" s="11">
        <v>34.895635200000001</v>
      </c>
      <c r="V38" s="7">
        <v>1</v>
      </c>
      <c r="W38" s="11">
        <v>36.757724400000001</v>
      </c>
      <c r="X38" s="11"/>
      <c r="Y38" s="7"/>
      <c r="Z38" s="11">
        <v>33.073639199999995</v>
      </c>
      <c r="AA38" s="11"/>
      <c r="AB38" s="7"/>
      <c r="AC38" s="11">
        <v>35.662204799999998</v>
      </c>
      <c r="AD38" s="11"/>
      <c r="AE38" s="7"/>
      <c r="AF38" s="11">
        <v>30.951485999999999</v>
      </c>
    </row>
    <row r="39" spans="2:32" x14ac:dyDescent="0.2">
      <c r="L39" s="5">
        <v>258.07</v>
      </c>
      <c r="N39" s="11"/>
      <c r="O39" s="7"/>
      <c r="P39" s="11">
        <v>39.949235999999999</v>
      </c>
      <c r="R39" s="11">
        <v>43.278983999999994</v>
      </c>
      <c r="S39" s="7">
        <v>0</v>
      </c>
      <c r="T39" s="11"/>
      <c r="U39" s="11">
        <v>32.916826799999996</v>
      </c>
      <c r="V39" s="7">
        <v>1</v>
      </c>
      <c r="W39" s="11">
        <v>34.106619599999995</v>
      </c>
      <c r="X39" s="11">
        <v>53.051507999999991</v>
      </c>
      <c r="Y39" s="7">
        <v>2</v>
      </c>
      <c r="Z39" s="11">
        <v>37.018252799999999</v>
      </c>
      <c r="AA39" s="11">
        <v>56.393485199999994</v>
      </c>
      <c r="AB39" s="7">
        <v>3</v>
      </c>
      <c r="AC39" s="11">
        <v>37.619341200000001</v>
      </c>
      <c r="AD39" s="11">
        <v>63.255614399999992</v>
      </c>
      <c r="AE39" s="7">
        <v>4</v>
      </c>
      <c r="AF39" s="11">
        <v>29.6234568</v>
      </c>
    </row>
    <row r="40" spans="2:32" x14ac:dyDescent="0.2">
      <c r="L40" s="5">
        <v>249.28899999999999</v>
      </c>
      <c r="N40" s="11"/>
      <c r="O40" s="7"/>
      <c r="P40" s="11">
        <v>38.589937199999994</v>
      </c>
      <c r="R40" s="11">
        <v>32.7097044</v>
      </c>
      <c r="S40" s="7">
        <v>0</v>
      </c>
      <c r="T40" s="11"/>
      <c r="U40" s="11">
        <v>38.768111999999995</v>
      </c>
      <c r="V40" s="7">
        <v>1</v>
      </c>
      <c r="W40" s="11">
        <v>35.1855756</v>
      </c>
      <c r="X40" s="11"/>
      <c r="Y40" s="7"/>
      <c r="Z40" s="11">
        <v>36.581561999999998</v>
      </c>
      <c r="AA40" s="11"/>
      <c r="AB40" s="7"/>
      <c r="AC40" s="11">
        <v>37.117170000000002</v>
      </c>
      <c r="AD40" s="11"/>
      <c r="AE40" s="7"/>
      <c r="AF40" s="11">
        <v>33.116054399999996</v>
      </c>
    </row>
    <row r="41" spans="2:32" x14ac:dyDescent="0.2">
      <c r="L41" s="5">
        <v>240.18700000000001</v>
      </c>
      <c r="N41" s="11"/>
      <c r="O41" s="7"/>
      <c r="P41" s="11">
        <v>37.180947600000003</v>
      </c>
      <c r="R41" s="11">
        <v>53.920400399999991</v>
      </c>
      <c r="S41" s="7">
        <v>0</v>
      </c>
      <c r="T41" s="11"/>
      <c r="U41" s="11">
        <v>50.755823999999997</v>
      </c>
      <c r="V41" s="7">
        <v>1</v>
      </c>
      <c r="W41" s="11">
        <v>42.201730799999993</v>
      </c>
      <c r="X41" s="11">
        <v>59.711004000000003</v>
      </c>
      <c r="Y41" s="7">
        <v>2</v>
      </c>
      <c r="Z41" s="11">
        <v>24.617534399999997</v>
      </c>
      <c r="AA41" s="11"/>
      <c r="AB41" s="7"/>
      <c r="AC41" s="11">
        <v>40.148463599999999</v>
      </c>
      <c r="AD41" s="11"/>
      <c r="AE41" s="7"/>
      <c r="AF41" s="11">
        <v>25.406549999999999</v>
      </c>
    </row>
    <row r="42" spans="2:32" x14ac:dyDescent="0.2">
      <c r="B42" s="7">
        <v>16</v>
      </c>
      <c r="H42" s="7">
        <v>1</v>
      </c>
      <c r="I42" s="5">
        <v>473.173</v>
      </c>
      <c r="K42" s="7">
        <v>3</v>
      </c>
      <c r="L42" s="5">
        <v>276.58600000000001</v>
      </c>
      <c r="N42" s="11">
        <v>73.247180399999991</v>
      </c>
      <c r="O42" s="7">
        <v>3</v>
      </c>
      <c r="P42" s="11">
        <v>42.8155128</v>
      </c>
      <c r="R42" s="11">
        <v>45.132868799999997</v>
      </c>
      <c r="S42" s="7">
        <v>0</v>
      </c>
      <c r="T42" s="11"/>
      <c r="U42" s="11">
        <v>41.279432399999997</v>
      </c>
      <c r="V42" s="7">
        <v>1</v>
      </c>
      <c r="W42" s="11">
        <v>38.410678799999999</v>
      </c>
      <c r="X42" s="11"/>
      <c r="Y42" s="7"/>
      <c r="Z42" s="11">
        <v>35.3676204</v>
      </c>
      <c r="AA42" s="11">
        <v>73.662663600000002</v>
      </c>
      <c r="AB42" s="7">
        <v>3</v>
      </c>
      <c r="AC42" s="11">
        <v>32.097470399999999</v>
      </c>
      <c r="AD42" s="11"/>
      <c r="AE42" s="7"/>
      <c r="AF42" s="11">
        <v>35.113748399999999</v>
      </c>
    </row>
    <row r="43" spans="2:32" x14ac:dyDescent="0.2">
      <c r="L43" s="5">
        <v>240.244</v>
      </c>
      <c r="N43" s="11"/>
      <c r="O43" s="7"/>
      <c r="P43" s="11">
        <v>37.189771199999996</v>
      </c>
      <c r="R43" s="11">
        <v>49.357670399999996</v>
      </c>
      <c r="S43" s="7">
        <v>0</v>
      </c>
      <c r="T43" s="11"/>
      <c r="U43" s="11">
        <v>35.831091600000001</v>
      </c>
      <c r="V43" s="7">
        <v>1</v>
      </c>
      <c r="W43" s="11">
        <v>29.6234568</v>
      </c>
      <c r="X43" s="11">
        <v>48.865870799999996</v>
      </c>
      <c r="Y43" s="7">
        <v>2</v>
      </c>
      <c r="Z43" s="11">
        <v>33.837577199999998</v>
      </c>
      <c r="AA43" s="11"/>
      <c r="AB43" s="7"/>
      <c r="AC43" s="11">
        <v>36.330166800000001</v>
      </c>
    </row>
    <row r="44" spans="2:32" x14ac:dyDescent="0.2">
      <c r="L44" s="5">
        <v>243.96100000000001</v>
      </c>
      <c r="N44" s="11"/>
      <c r="O44" s="7"/>
      <c r="P44" s="11">
        <v>37.765162799999999</v>
      </c>
      <c r="R44" s="11">
        <v>39.441182400000002</v>
      </c>
      <c r="S44" s="7">
        <v>0</v>
      </c>
      <c r="T44" s="11"/>
      <c r="U44" s="11">
        <v>54.526906799999992</v>
      </c>
      <c r="V44" s="7">
        <v>1</v>
      </c>
      <c r="W44" s="11">
        <v>34.082006399999997</v>
      </c>
      <c r="X44" s="11"/>
      <c r="Y44" s="7"/>
      <c r="Z44" s="11">
        <v>40.4054316</v>
      </c>
      <c r="AA44" s="11"/>
      <c r="AB44" s="7"/>
      <c r="AC44" s="11">
        <v>40.124314800000001</v>
      </c>
    </row>
    <row r="45" spans="2:32" x14ac:dyDescent="0.2">
      <c r="B45" s="7">
        <v>17</v>
      </c>
      <c r="C45" s="7">
        <v>1</v>
      </c>
      <c r="I45" s="5">
        <v>453.71499999999997</v>
      </c>
      <c r="K45" s="7">
        <v>0</v>
      </c>
      <c r="N45" s="11">
        <v>70.235081999999991</v>
      </c>
      <c r="O45" s="7">
        <v>0</v>
      </c>
      <c r="P45" s="11"/>
      <c r="R45" s="11">
        <v>38.798917199999998</v>
      </c>
      <c r="S45" s="7">
        <v>0</v>
      </c>
      <c r="T45" s="11"/>
      <c r="U45" s="11">
        <v>37.108501199999999</v>
      </c>
      <c r="V45" s="7">
        <v>1</v>
      </c>
      <c r="W45" s="11">
        <v>26.9712684</v>
      </c>
      <c r="X45" s="11">
        <v>51.052266000000003</v>
      </c>
      <c r="Y45" s="7">
        <v>2</v>
      </c>
      <c r="Z45" s="11">
        <v>24.521093999999998</v>
      </c>
      <c r="AA45" s="11">
        <v>75.092241599999994</v>
      </c>
      <c r="AB45" s="7">
        <v>3</v>
      </c>
      <c r="AC45" s="11">
        <v>31.746074399999998</v>
      </c>
    </row>
    <row r="46" spans="2:32" x14ac:dyDescent="0.2">
      <c r="H46" s="7">
        <v>1</v>
      </c>
      <c r="I46" s="5">
        <v>393.12599999999998</v>
      </c>
      <c r="K46" s="7">
        <v>3</v>
      </c>
      <c r="L46" s="5">
        <v>220.495</v>
      </c>
      <c r="N46" s="11">
        <v>60.85590479999999</v>
      </c>
      <c r="O46" s="7">
        <v>3</v>
      </c>
      <c r="P46" s="11">
        <v>34.132626000000002</v>
      </c>
      <c r="R46" s="11">
        <v>56.1617496</v>
      </c>
      <c r="S46" s="7">
        <v>0</v>
      </c>
      <c r="T46" s="11"/>
      <c r="U46" s="11">
        <v>36.652305599999998</v>
      </c>
      <c r="V46" s="7">
        <v>1</v>
      </c>
      <c r="W46" s="11">
        <v>40.922618399999998</v>
      </c>
      <c r="X46" s="11"/>
      <c r="Y46" s="7"/>
      <c r="Z46" s="11">
        <v>35.443781999999999</v>
      </c>
      <c r="AA46" s="11"/>
      <c r="AB46" s="7"/>
      <c r="AC46" s="11">
        <v>35.544092399999997</v>
      </c>
    </row>
    <row r="47" spans="2:32" x14ac:dyDescent="0.2">
      <c r="L47" s="5">
        <v>215.08099999999999</v>
      </c>
      <c r="N47" s="11"/>
      <c r="O47" s="7"/>
      <c r="P47" s="11">
        <v>33.294538799999998</v>
      </c>
      <c r="R47" s="11">
        <v>36.145645199999997</v>
      </c>
      <c r="S47" s="7">
        <v>0</v>
      </c>
      <c r="T47" s="11"/>
      <c r="U47" s="11">
        <v>46.113836399999997</v>
      </c>
      <c r="V47" s="7">
        <v>1</v>
      </c>
      <c r="W47" s="11">
        <v>34.743157199999999</v>
      </c>
      <c r="X47" s="11">
        <v>36.872276399999997</v>
      </c>
      <c r="Y47" s="7">
        <v>2</v>
      </c>
      <c r="Z47" s="11">
        <v>30.186</v>
      </c>
      <c r="AA47" s="11"/>
      <c r="AB47" s="7"/>
      <c r="AC47" s="11">
        <v>45.092311199999997</v>
      </c>
    </row>
    <row r="48" spans="2:32" x14ac:dyDescent="0.2">
      <c r="L48" s="5">
        <v>222.99100000000001</v>
      </c>
      <c r="N48" s="11"/>
      <c r="O48" s="7"/>
      <c r="P48" s="11">
        <v>34.5190068</v>
      </c>
      <c r="R48" s="11">
        <v>44.864445599999996</v>
      </c>
      <c r="S48" s="7">
        <v>0</v>
      </c>
      <c r="T48" s="11"/>
      <c r="U48" s="11">
        <v>43.311337199999997</v>
      </c>
      <c r="V48" s="7">
        <v>1</v>
      </c>
      <c r="W48" s="11">
        <v>36.687599999999996</v>
      </c>
      <c r="X48" s="11"/>
      <c r="Y48" s="7"/>
      <c r="Z48" s="11">
        <v>31.854589199999999</v>
      </c>
      <c r="AA48" s="11">
        <v>70.007371199999994</v>
      </c>
      <c r="AB48" s="7">
        <v>3</v>
      </c>
      <c r="AC48" s="11">
        <v>30.989721599999999</v>
      </c>
    </row>
    <row r="49" spans="2:29" x14ac:dyDescent="0.2">
      <c r="B49" s="7">
        <v>18</v>
      </c>
      <c r="C49" s="7">
        <v>1</v>
      </c>
      <c r="I49" s="5">
        <v>348.73599999999999</v>
      </c>
      <c r="K49" s="7">
        <v>0</v>
      </c>
      <c r="N49" s="11">
        <v>53.984332799999997</v>
      </c>
      <c r="O49" s="7">
        <v>0</v>
      </c>
      <c r="P49" s="11"/>
      <c r="R49" s="11">
        <v>42.626192400000001</v>
      </c>
      <c r="S49" s="7">
        <v>0</v>
      </c>
      <c r="T49" s="11"/>
      <c r="U49" s="11">
        <v>49.783989599999991</v>
      </c>
      <c r="V49" s="7">
        <v>1</v>
      </c>
      <c r="W49" s="11">
        <v>35.404153199999996</v>
      </c>
      <c r="X49" s="11">
        <v>45.532562399999996</v>
      </c>
      <c r="Y49" s="7">
        <v>2</v>
      </c>
      <c r="Z49" s="11">
        <v>28.343570400000001</v>
      </c>
      <c r="AA49" s="11"/>
      <c r="AB49" s="7"/>
      <c r="AC49" s="11">
        <v>29.981663999999999</v>
      </c>
    </row>
    <row r="50" spans="2:29" x14ac:dyDescent="0.2">
      <c r="B50" s="7">
        <v>19</v>
      </c>
      <c r="C50" s="7">
        <v>1</v>
      </c>
      <c r="I50" s="5">
        <v>360.72399999999999</v>
      </c>
      <c r="K50" s="7">
        <v>0</v>
      </c>
      <c r="N50" s="11">
        <v>55.840075199999994</v>
      </c>
      <c r="O50" s="7">
        <v>0</v>
      </c>
      <c r="P50" s="11"/>
      <c r="R50" s="11">
        <v>36.831409199999996</v>
      </c>
      <c r="S50" s="7">
        <v>0</v>
      </c>
      <c r="T50" s="11"/>
      <c r="U50" s="11">
        <v>29.841105599999999</v>
      </c>
      <c r="V50" s="7">
        <v>1</v>
      </c>
      <c r="W50" s="11">
        <v>31.222076399999999</v>
      </c>
      <c r="X50" s="11"/>
      <c r="Y50" s="7"/>
      <c r="Z50" s="11">
        <v>26.8429392</v>
      </c>
      <c r="AA50" s="11"/>
      <c r="AB50" s="7"/>
      <c r="AC50" s="11">
        <v>27.634741200000001</v>
      </c>
    </row>
    <row r="51" spans="2:29" x14ac:dyDescent="0.2">
      <c r="B51" s="7">
        <v>20</v>
      </c>
      <c r="C51" s="7">
        <v>1</v>
      </c>
      <c r="I51" s="5">
        <v>301.988</v>
      </c>
      <c r="K51" s="7">
        <v>0</v>
      </c>
      <c r="N51" s="11">
        <v>46.7477424</v>
      </c>
      <c r="O51" s="7">
        <v>0</v>
      </c>
      <c r="P51" s="11"/>
      <c r="R51" s="11">
        <v>21.831753599999999</v>
      </c>
      <c r="S51" s="7">
        <v>0</v>
      </c>
      <c r="T51" s="11"/>
      <c r="U51" s="11">
        <v>27.83304</v>
      </c>
      <c r="V51" s="7">
        <v>1</v>
      </c>
      <c r="W51" s="11">
        <v>24.7181544</v>
      </c>
      <c r="X51" s="11">
        <v>52.692526800000003</v>
      </c>
      <c r="Y51" s="7">
        <v>2</v>
      </c>
      <c r="Z51" s="11">
        <v>26.043706800000002</v>
      </c>
      <c r="AA51" s="11">
        <v>56.1617496</v>
      </c>
      <c r="AB51" s="7">
        <v>3</v>
      </c>
      <c r="AC51" s="11">
        <v>30.916656</v>
      </c>
    </row>
    <row r="52" spans="2:29" x14ac:dyDescent="0.2">
      <c r="B52" s="7">
        <v>21</v>
      </c>
      <c r="E52" s="7">
        <v>1</v>
      </c>
      <c r="I52" s="5">
        <v>217.35</v>
      </c>
      <c r="K52" s="7">
        <v>1</v>
      </c>
      <c r="L52" s="5">
        <v>204.749</v>
      </c>
      <c r="N52" s="11">
        <v>33.645779999999995</v>
      </c>
      <c r="O52" s="7">
        <v>1</v>
      </c>
      <c r="P52" s="11">
        <v>31.695145199999999</v>
      </c>
      <c r="R52" s="11">
        <v>38.233432799999996</v>
      </c>
      <c r="S52" s="7">
        <v>0</v>
      </c>
      <c r="T52" s="11"/>
      <c r="U52" s="11">
        <v>48.762</v>
      </c>
      <c r="V52" s="7">
        <v>1</v>
      </c>
      <c r="W52" s="11">
        <v>24.166602000000001</v>
      </c>
      <c r="X52" s="11"/>
      <c r="Y52" s="7"/>
      <c r="Z52" s="11">
        <v>24.188893199999995</v>
      </c>
      <c r="AA52" s="11"/>
      <c r="AB52" s="7"/>
      <c r="AC52" s="11">
        <v>25.406549999999999</v>
      </c>
    </row>
    <row r="53" spans="2:29" x14ac:dyDescent="0.2">
      <c r="B53" s="7">
        <v>22</v>
      </c>
      <c r="H53" s="7">
        <v>1</v>
      </c>
      <c r="I53" s="5">
        <v>326.02100000000002</v>
      </c>
      <c r="K53" s="7">
        <v>2</v>
      </c>
      <c r="L53" s="5">
        <v>275.11799999999999</v>
      </c>
      <c r="N53" s="11">
        <v>50.4680508</v>
      </c>
      <c r="O53" s="7">
        <v>2</v>
      </c>
      <c r="P53" s="11">
        <v>42.588266399999995</v>
      </c>
      <c r="R53" s="11">
        <v>40.618436399999993</v>
      </c>
      <c r="S53" s="7">
        <v>0</v>
      </c>
      <c r="T53" s="11"/>
      <c r="U53" s="11">
        <v>55.036818000000004</v>
      </c>
      <c r="V53" s="7">
        <v>1</v>
      </c>
      <c r="W53" s="11">
        <v>33.050728800000002</v>
      </c>
      <c r="X53" s="11">
        <v>48.270819599999996</v>
      </c>
      <c r="Y53" s="7">
        <v>2</v>
      </c>
      <c r="Z53" s="11">
        <v>35.079847199999996</v>
      </c>
      <c r="AA53" s="11"/>
      <c r="AB53" s="7"/>
      <c r="AC53" s="11">
        <v>36.5225832</v>
      </c>
    </row>
    <row r="54" spans="2:29" x14ac:dyDescent="0.2">
      <c r="L54" s="5">
        <v>194.33</v>
      </c>
      <c r="N54" s="11"/>
      <c r="O54" s="7"/>
      <c r="P54" s="11">
        <v>30.082284000000001</v>
      </c>
      <c r="R54" s="11">
        <v>35.550129599999998</v>
      </c>
      <c r="S54" s="7">
        <v>0</v>
      </c>
      <c r="T54" s="11"/>
      <c r="U54" s="11">
        <v>41.017355999999999</v>
      </c>
      <c r="V54" s="7">
        <v>1</v>
      </c>
      <c r="W54" s="11">
        <v>40.623699600000002</v>
      </c>
      <c r="X54" s="11"/>
      <c r="Y54" s="7"/>
      <c r="Z54" s="11">
        <v>29.242494000000001</v>
      </c>
      <c r="AA54" s="11">
        <v>52.427818799999997</v>
      </c>
      <c r="AB54" s="7">
        <v>3</v>
      </c>
      <c r="AC54" s="11">
        <v>27.0550152</v>
      </c>
    </row>
    <row r="55" spans="2:29" x14ac:dyDescent="0.2">
      <c r="B55" s="7">
        <v>23</v>
      </c>
      <c r="C55" s="7">
        <v>1</v>
      </c>
      <c r="I55" s="5">
        <v>320.32600000000002</v>
      </c>
      <c r="K55" s="7">
        <v>0</v>
      </c>
      <c r="N55" s="11">
        <v>49.586464800000002</v>
      </c>
      <c r="O55" s="7">
        <v>0</v>
      </c>
      <c r="P55" s="11"/>
      <c r="R55" s="11">
        <v>41.806371599999999</v>
      </c>
      <c r="S55" s="7">
        <v>0</v>
      </c>
      <c r="T55" s="11"/>
      <c r="U55" s="11">
        <v>81.462106800000001</v>
      </c>
      <c r="V55" s="7">
        <v>1</v>
      </c>
      <c r="W55" s="11">
        <v>34.659255599999995</v>
      </c>
      <c r="X55" s="11">
        <v>50.3483904</v>
      </c>
      <c r="Y55" s="7">
        <v>2</v>
      </c>
      <c r="Z55" s="11">
        <v>45.046799999999998</v>
      </c>
      <c r="AA55" s="11"/>
      <c r="AB55" s="7"/>
      <c r="AC55" s="11">
        <v>29.319739199999997</v>
      </c>
    </row>
    <row r="56" spans="2:29" x14ac:dyDescent="0.2">
      <c r="B56" s="7">
        <v>24</v>
      </c>
      <c r="C56" s="7">
        <v>1</v>
      </c>
      <c r="I56" s="5">
        <v>199.44900000000001</v>
      </c>
      <c r="K56" s="7">
        <v>0</v>
      </c>
      <c r="N56" s="11">
        <v>30.874705200000001</v>
      </c>
      <c r="O56" s="7">
        <v>0</v>
      </c>
      <c r="P56" s="11"/>
      <c r="R56" s="11">
        <v>66.661988399999998</v>
      </c>
      <c r="S56" s="7">
        <v>0</v>
      </c>
      <c r="T56" s="11"/>
      <c r="U56" s="11">
        <v>39.0455136</v>
      </c>
      <c r="V56" s="7">
        <v>1</v>
      </c>
      <c r="W56" s="11">
        <v>28.612458</v>
      </c>
      <c r="X56" s="11"/>
      <c r="Y56" s="7"/>
      <c r="Z56" s="11">
        <v>40.445524800000001</v>
      </c>
      <c r="AA56" s="11"/>
      <c r="AB56" s="7"/>
      <c r="AC56" s="11">
        <v>36.145645199999997</v>
      </c>
    </row>
    <row r="57" spans="2:29" x14ac:dyDescent="0.2">
      <c r="B57" s="7">
        <v>25</v>
      </c>
      <c r="C57" s="7">
        <v>1</v>
      </c>
      <c r="I57" s="5">
        <v>299.17399999999998</v>
      </c>
      <c r="K57" s="7">
        <v>0</v>
      </c>
      <c r="N57" s="11">
        <v>46.312135199999993</v>
      </c>
      <c r="O57" s="7">
        <v>0</v>
      </c>
      <c r="P57" s="11"/>
      <c r="R57" s="11">
        <v>58.700159999999997</v>
      </c>
      <c r="S57" s="7">
        <v>0</v>
      </c>
      <c r="T57" s="11"/>
      <c r="U57" s="11">
        <v>80.913650399999995</v>
      </c>
      <c r="V57" s="7">
        <v>1</v>
      </c>
      <c r="W57" s="11">
        <v>37.198439999999998</v>
      </c>
      <c r="X57" s="11">
        <v>58.687311600000001</v>
      </c>
      <c r="Y57" s="7">
        <v>2</v>
      </c>
      <c r="Z57" s="11">
        <v>32.218059599999997</v>
      </c>
      <c r="AA57" s="11">
        <v>68.638629600000002</v>
      </c>
      <c r="AB57" s="7">
        <v>3</v>
      </c>
      <c r="AC57" s="11">
        <v>32.792057999999997</v>
      </c>
    </row>
    <row r="58" spans="2:29" x14ac:dyDescent="0.2">
      <c r="B58" s="7">
        <v>26</v>
      </c>
      <c r="C58" s="7">
        <v>1</v>
      </c>
      <c r="I58" s="5">
        <v>340.07400000000001</v>
      </c>
      <c r="K58" s="7">
        <v>0</v>
      </c>
      <c r="N58" s="11">
        <v>52.643455199999998</v>
      </c>
      <c r="O58" s="7">
        <v>0</v>
      </c>
      <c r="P58" s="11"/>
      <c r="R58" s="11">
        <v>52.5511944</v>
      </c>
      <c r="S58" s="7">
        <v>0</v>
      </c>
      <c r="T58" s="11"/>
      <c r="U58" s="11">
        <v>70.643754000000001</v>
      </c>
      <c r="V58" s="7">
        <v>1</v>
      </c>
      <c r="W58" s="11">
        <v>47.6434152</v>
      </c>
      <c r="X58" s="11"/>
      <c r="Y58" s="7"/>
      <c r="Z58" s="11">
        <v>24.1532892</v>
      </c>
      <c r="AA58" s="11"/>
      <c r="AB58" s="7"/>
      <c r="AC58" s="11">
        <v>30.442193999999997</v>
      </c>
    </row>
    <row r="59" spans="2:29" x14ac:dyDescent="0.2">
      <c r="B59" s="7">
        <v>27</v>
      </c>
      <c r="G59" s="7">
        <v>1</v>
      </c>
      <c r="I59" s="5">
        <v>307.95</v>
      </c>
      <c r="K59" s="7">
        <v>1</v>
      </c>
      <c r="L59" s="5">
        <v>275.49400000000003</v>
      </c>
      <c r="N59" s="11">
        <v>47.670659999999998</v>
      </c>
      <c r="O59" s="7">
        <v>1</v>
      </c>
      <c r="P59" s="11">
        <v>42.646471200000001</v>
      </c>
      <c r="R59" s="11">
        <v>32.258307600000002</v>
      </c>
      <c r="S59" s="7">
        <v>0</v>
      </c>
      <c r="T59" s="11"/>
      <c r="U59" s="11">
        <v>116.05356</v>
      </c>
      <c r="V59" s="7">
        <v>1</v>
      </c>
      <c r="W59" s="11">
        <v>40.719211199999997</v>
      </c>
      <c r="X59" s="11">
        <v>58.096440000000001</v>
      </c>
      <c r="Y59" s="7">
        <v>2</v>
      </c>
      <c r="Z59" s="11">
        <v>36.581561999999998</v>
      </c>
      <c r="AA59" s="11"/>
      <c r="AB59" s="7"/>
      <c r="AC59" s="11">
        <v>38.589937199999994</v>
      </c>
    </row>
    <row r="60" spans="2:29" x14ac:dyDescent="0.2">
      <c r="B60" s="7">
        <v>28</v>
      </c>
      <c r="E60" s="7">
        <v>1</v>
      </c>
      <c r="I60" s="5">
        <v>347.89699999999999</v>
      </c>
      <c r="K60" s="7">
        <v>1</v>
      </c>
      <c r="L60" s="5">
        <v>372.10899999999998</v>
      </c>
      <c r="N60" s="11">
        <v>53.854455599999994</v>
      </c>
      <c r="O60" s="7">
        <v>1</v>
      </c>
      <c r="P60" s="11">
        <v>57.602473199999991</v>
      </c>
      <c r="R60" s="11">
        <v>37.765162799999999</v>
      </c>
      <c r="S60" s="7">
        <v>0</v>
      </c>
      <c r="T60" s="11"/>
      <c r="U60" s="11">
        <v>63.030225600000001</v>
      </c>
      <c r="V60" s="7">
        <v>1</v>
      </c>
      <c r="W60" s="11">
        <v>42.636409199999996</v>
      </c>
      <c r="X60" s="11"/>
      <c r="Y60" s="7"/>
      <c r="Z60" s="11">
        <v>33.181070400000003</v>
      </c>
      <c r="AA60" s="11">
        <v>72.270547199999996</v>
      </c>
      <c r="AB60" s="7">
        <v>3</v>
      </c>
      <c r="AC60" s="11">
        <v>36.875217599999999</v>
      </c>
    </row>
    <row r="61" spans="2:29" x14ac:dyDescent="0.2">
      <c r="B61" s="7">
        <v>29</v>
      </c>
      <c r="C61" s="7">
        <v>1</v>
      </c>
      <c r="I61" s="5">
        <v>445.82100000000003</v>
      </c>
      <c r="K61" s="7">
        <v>0</v>
      </c>
      <c r="N61" s="11">
        <v>69.013090800000001</v>
      </c>
      <c r="O61" s="7">
        <v>0</v>
      </c>
      <c r="P61" s="11"/>
      <c r="R61" s="11">
        <v>38.656965599999999</v>
      </c>
      <c r="S61" s="7">
        <v>0</v>
      </c>
      <c r="T61" s="11"/>
      <c r="U61" s="11">
        <v>65.308881599999992</v>
      </c>
      <c r="V61" s="7">
        <v>1</v>
      </c>
      <c r="W61" s="11">
        <v>36.590540399999995</v>
      </c>
      <c r="X61" s="11">
        <v>46.913533200000003</v>
      </c>
      <c r="Y61" s="7">
        <v>2</v>
      </c>
      <c r="Z61" s="11">
        <v>34.384485599999998</v>
      </c>
      <c r="AA61" s="11"/>
      <c r="AB61" s="7"/>
      <c r="AC61" s="11">
        <v>34.4784492</v>
      </c>
    </row>
    <row r="62" spans="2:29" x14ac:dyDescent="0.2">
      <c r="B62" s="7">
        <v>30</v>
      </c>
      <c r="C62" s="7">
        <v>1</v>
      </c>
      <c r="I62" s="5">
        <v>513.07899999999995</v>
      </c>
      <c r="K62" s="7">
        <v>0</v>
      </c>
      <c r="N62" s="11">
        <v>79.424629199999984</v>
      </c>
      <c r="O62" s="7">
        <v>0</v>
      </c>
      <c r="P62" s="11"/>
      <c r="R62" s="11">
        <v>39.995056799999993</v>
      </c>
      <c r="S62" s="7">
        <v>0</v>
      </c>
      <c r="T62" s="11"/>
      <c r="U62" s="11">
        <v>69.783685199999994</v>
      </c>
      <c r="V62" s="7">
        <v>1</v>
      </c>
      <c r="W62" s="11">
        <v>38.5563456</v>
      </c>
      <c r="X62" s="11"/>
      <c r="Y62" s="7"/>
      <c r="Z62" s="11">
        <v>31.691739599999998</v>
      </c>
      <c r="AA62" s="11"/>
      <c r="AB62" s="7"/>
      <c r="AC62" s="11">
        <v>36.413294399999998</v>
      </c>
    </row>
    <row r="63" spans="2:29" x14ac:dyDescent="0.2">
      <c r="B63" s="7">
        <v>31</v>
      </c>
      <c r="C63" s="7">
        <v>1</v>
      </c>
      <c r="I63" s="5">
        <v>269.08199999999999</v>
      </c>
      <c r="K63" s="7">
        <v>0</v>
      </c>
      <c r="N63" s="11">
        <v>41.653893599999996</v>
      </c>
      <c r="O63" s="7">
        <v>0</v>
      </c>
      <c r="P63" s="11"/>
      <c r="R63" s="11">
        <v>63.871408799999998</v>
      </c>
      <c r="S63" s="7">
        <v>0</v>
      </c>
      <c r="T63" s="11"/>
      <c r="U63" s="11">
        <v>39.710998799999999</v>
      </c>
      <c r="V63" s="7">
        <v>1</v>
      </c>
      <c r="W63" s="11">
        <v>31.592822399999999</v>
      </c>
      <c r="X63" s="11">
        <v>58.063003199999997</v>
      </c>
      <c r="Y63" s="7">
        <v>2</v>
      </c>
      <c r="Z63" s="11">
        <v>27.863999999999997</v>
      </c>
      <c r="AA63" s="11">
        <v>55.124899199999994</v>
      </c>
      <c r="AB63" s="7">
        <v>3</v>
      </c>
      <c r="AC63" s="11">
        <v>33.168067200000003</v>
      </c>
    </row>
    <row r="64" spans="2:29" x14ac:dyDescent="0.2">
      <c r="B64" s="7">
        <v>32</v>
      </c>
      <c r="C64" s="7">
        <v>1</v>
      </c>
      <c r="I64" s="5">
        <v>247.16800000000001</v>
      </c>
      <c r="K64" s="7">
        <v>0</v>
      </c>
      <c r="N64" s="11">
        <v>38.261606399999998</v>
      </c>
      <c r="O64" s="7">
        <v>0</v>
      </c>
      <c r="P64" s="11"/>
      <c r="R64" s="11">
        <v>52.577819999999996</v>
      </c>
      <c r="S64" s="7">
        <v>0</v>
      </c>
      <c r="T64" s="11"/>
      <c r="U64" s="11">
        <v>44.584876800000004</v>
      </c>
      <c r="V64" s="7">
        <v>1</v>
      </c>
      <c r="W64" s="11">
        <v>26.935199999999998</v>
      </c>
      <c r="X64" s="11"/>
      <c r="Y64" s="7"/>
      <c r="Z64" s="11">
        <v>28.994349599999996</v>
      </c>
      <c r="AA64" s="11"/>
      <c r="AB64" s="7"/>
      <c r="AC64" s="11">
        <v>30.017577599999999</v>
      </c>
    </row>
    <row r="65" spans="1:29" x14ac:dyDescent="0.2">
      <c r="B65" s="7">
        <v>33</v>
      </c>
      <c r="C65" s="7">
        <v>1</v>
      </c>
      <c r="I65" s="5">
        <v>272.47199999999998</v>
      </c>
      <c r="K65" s="7">
        <v>0</v>
      </c>
      <c r="N65" s="11">
        <v>42.178665599999995</v>
      </c>
      <c r="O65" s="7">
        <v>0</v>
      </c>
      <c r="P65" s="11"/>
      <c r="R65" s="11">
        <v>47.371121999999993</v>
      </c>
      <c r="S65" s="7">
        <v>0</v>
      </c>
      <c r="T65" s="11"/>
      <c r="U65" s="11">
        <v>55.928930399999999</v>
      </c>
      <c r="V65" s="7">
        <v>1</v>
      </c>
      <c r="W65" s="11">
        <v>38.771208000000001</v>
      </c>
      <c r="X65" s="11">
        <v>57.189157200000004</v>
      </c>
      <c r="Y65" s="7">
        <v>2</v>
      </c>
      <c r="Z65" s="11">
        <v>25.389521999999996</v>
      </c>
      <c r="AA65" s="11"/>
      <c r="AB65" s="7"/>
      <c r="AC65" s="11">
        <v>30.650399999999998</v>
      </c>
    </row>
    <row r="66" spans="1:29" x14ac:dyDescent="0.2">
      <c r="B66" s="7">
        <v>34</v>
      </c>
      <c r="H66" s="7">
        <v>1</v>
      </c>
      <c r="I66" s="5">
        <v>444.83</v>
      </c>
      <c r="K66" s="7">
        <v>3</v>
      </c>
      <c r="L66" s="5">
        <v>219</v>
      </c>
      <c r="N66" s="11">
        <v>68.859684000000001</v>
      </c>
      <c r="O66" s="7">
        <v>3</v>
      </c>
      <c r="P66" s="11">
        <v>33.901199999999996</v>
      </c>
      <c r="R66" s="11">
        <v>38.015629199999999</v>
      </c>
      <c r="S66" s="7">
        <v>0</v>
      </c>
      <c r="T66" s="11"/>
      <c r="U66" s="11">
        <v>59.2414956</v>
      </c>
      <c r="V66" s="7">
        <v>1</v>
      </c>
      <c r="W66" s="11">
        <v>40.533296399999998</v>
      </c>
      <c r="X66" s="11"/>
      <c r="Y66" s="7"/>
      <c r="Z66" s="11">
        <v>31.366814399999996</v>
      </c>
      <c r="AA66" s="11">
        <v>81.982699199999999</v>
      </c>
      <c r="AB66" s="7">
        <v>3</v>
      </c>
      <c r="AC66" s="11">
        <v>35.2563192</v>
      </c>
    </row>
    <row r="67" spans="1:29" x14ac:dyDescent="0.2">
      <c r="L67" s="5">
        <v>257.96499999999997</v>
      </c>
      <c r="N67" s="11"/>
      <c r="O67" s="7"/>
      <c r="P67" s="11">
        <v>39.932981999999996</v>
      </c>
      <c r="R67" s="11">
        <v>68.1798024</v>
      </c>
      <c r="S67" s="7">
        <v>0</v>
      </c>
      <c r="T67" s="11"/>
      <c r="U67" s="11">
        <v>52.919153999999999</v>
      </c>
      <c r="V67" s="7">
        <v>1</v>
      </c>
      <c r="W67" s="11">
        <v>50.574862799999998</v>
      </c>
      <c r="X67" s="11">
        <v>52.753827599999994</v>
      </c>
      <c r="Y67" s="7">
        <v>2</v>
      </c>
      <c r="Z67" s="11">
        <v>31.989729599999997</v>
      </c>
      <c r="AA67" s="11"/>
      <c r="AB67" s="7"/>
      <c r="AC67" s="11">
        <v>32.447473199999997</v>
      </c>
    </row>
    <row r="68" spans="1:29" x14ac:dyDescent="0.2">
      <c r="L68" s="5">
        <v>302.53899999999999</v>
      </c>
      <c r="N68" s="11"/>
      <c r="O68" s="7"/>
      <c r="P68" s="11">
        <v>46.833037199999993</v>
      </c>
      <c r="R68" s="11">
        <v>53.968388399999995</v>
      </c>
      <c r="S68" s="7">
        <v>0</v>
      </c>
      <c r="T68" s="11"/>
      <c r="U68" s="11">
        <v>56.136671999999997</v>
      </c>
      <c r="V68" s="7">
        <v>1</v>
      </c>
      <c r="W68" s="11">
        <v>38.771208000000001</v>
      </c>
      <c r="X68" s="11"/>
      <c r="Y68" s="7"/>
      <c r="Z68" s="11">
        <v>30.275164799999999</v>
      </c>
      <c r="AA68" s="11"/>
      <c r="AB68" s="7"/>
      <c r="AC68" s="11">
        <v>30.8483892</v>
      </c>
    </row>
    <row r="69" spans="1:29" x14ac:dyDescent="0.2">
      <c r="B69" s="7">
        <v>35</v>
      </c>
      <c r="H69" s="7">
        <v>1</v>
      </c>
      <c r="I69" s="5">
        <v>369.32900000000001</v>
      </c>
      <c r="K69" s="7">
        <v>3</v>
      </c>
      <c r="L69" s="5">
        <v>190.96600000000001</v>
      </c>
      <c r="N69" s="11">
        <v>57.172129200000001</v>
      </c>
      <c r="O69" s="7">
        <v>3</v>
      </c>
      <c r="P69" s="11">
        <v>29.561536799999999</v>
      </c>
      <c r="R69" s="11">
        <v>51.7343148</v>
      </c>
      <c r="S69" s="7">
        <v>0</v>
      </c>
      <c r="T69" s="11"/>
      <c r="U69" s="11">
        <v>30.930588</v>
      </c>
      <c r="V69" s="7">
        <v>1</v>
      </c>
      <c r="W69" s="11">
        <v>31.449167999999997</v>
      </c>
      <c r="X69" s="11">
        <v>47.977318799999992</v>
      </c>
      <c r="Y69" s="7">
        <v>2</v>
      </c>
      <c r="Z69" s="11">
        <v>28.210132799999997</v>
      </c>
      <c r="AA69" s="11">
        <v>65.160273599999996</v>
      </c>
      <c r="AB69" s="7">
        <v>3</v>
      </c>
      <c r="AC69" s="11">
        <v>35.038205999999995</v>
      </c>
    </row>
    <row r="70" spans="1:29" x14ac:dyDescent="0.2">
      <c r="L70" s="5">
        <v>237.07599999999999</v>
      </c>
      <c r="N70" s="11"/>
      <c r="O70" s="7"/>
      <c r="P70" s="11">
        <v>36.699364799999998</v>
      </c>
      <c r="R70" s="11">
        <v>46.655481599999995</v>
      </c>
      <c r="S70" s="7">
        <v>0</v>
      </c>
      <c r="T70" s="11"/>
      <c r="U70" s="11">
        <v>43.899886799999997</v>
      </c>
      <c r="V70" s="7">
        <v>1</v>
      </c>
      <c r="W70" s="11">
        <v>42.165817199999999</v>
      </c>
      <c r="X70" s="11"/>
      <c r="Y70" s="7"/>
      <c r="Z70" s="11">
        <v>25.457479200000002</v>
      </c>
      <c r="AA70" s="11"/>
      <c r="AB70" s="7"/>
      <c r="AC70" s="11">
        <v>36.285274800000003</v>
      </c>
    </row>
    <row r="71" spans="1:29" x14ac:dyDescent="0.2">
      <c r="L71" s="5">
        <v>255.28200000000001</v>
      </c>
      <c r="N71" s="11"/>
      <c r="O71" s="7"/>
      <c r="P71" s="11">
        <v>39.517653600000003</v>
      </c>
      <c r="R71" s="11">
        <v>40.392118799999999</v>
      </c>
      <c r="S71" s="7">
        <v>0</v>
      </c>
      <c r="T71" s="11"/>
      <c r="U71" s="11">
        <v>43.378520399999999</v>
      </c>
      <c r="V71" s="7">
        <v>1</v>
      </c>
      <c r="W71" s="11">
        <v>32.627195999999998</v>
      </c>
      <c r="X71" s="11">
        <v>48.859214399999999</v>
      </c>
      <c r="Y71" s="7">
        <v>2</v>
      </c>
      <c r="Z71" s="11">
        <v>37.899064799999998</v>
      </c>
      <c r="AA71" s="11"/>
      <c r="AB71" s="7"/>
      <c r="AC71" s="11">
        <v>41.946001199999998</v>
      </c>
    </row>
    <row r="72" spans="1:29" x14ac:dyDescent="0.2">
      <c r="B72" s="7">
        <v>36</v>
      </c>
      <c r="G72" s="7">
        <v>1</v>
      </c>
      <c r="I72" s="5">
        <v>274.16800000000001</v>
      </c>
      <c r="K72" s="7">
        <v>1</v>
      </c>
      <c r="L72" s="5">
        <v>188.809</v>
      </c>
      <c r="N72" s="11">
        <v>42.441206399999999</v>
      </c>
      <c r="O72" s="7">
        <v>1</v>
      </c>
      <c r="P72" s="11">
        <v>29.2276332</v>
      </c>
      <c r="R72" s="11">
        <v>31.145914799999996</v>
      </c>
      <c r="S72" s="7">
        <v>0</v>
      </c>
      <c r="T72" s="11"/>
      <c r="X72" s="11"/>
      <c r="Y72" s="7"/>
      <c r="Z72" s="11">
        <v>33.4657476</v>
      </c>
      <c r="AA72" s="11">
        <v>55.992243599999995</v>
      </c>
      <c r="AB72" s="7">
        <v>3</v>
      </c>
      <c r="AC72" s="11">
        <v>28.684440000000002</v>
      </c>
    </row>
    <row r="73" spans="1:29" x14ac:dyDescent="0.2">
      <c r="B73" s="7">
        <v>37</v>
      </c>
      <c r="H73" s="7">
        <v>1</v>
      </c>
      <c r="I73" s="5">
        <v>280.22300000000001</v>
      </c>
      <c r="K73" s="7">
        <v>2</v>
      </c>
      <c r="L73" s="5">
        <v>197.84100000000001</v>
      </c>
      <c r="N73" s="11">
        <v>43.378520399999999</v>
      </c>
      <c r="O73" s="7">
        <v>2</v>
      </c>
      <c r="P73" s="11">
        <v>30.6257868</v>
      </c>
      <c r="R73" s="11">
        <v>37.799373599999996</v>
      </c>
      <c r="S73" s="7">
        <v>0</v>
      </c>
      <c r="T73" s="11"/>
      <c r="X73" s="11">
        <v>60.8523444</v>
      </c>
      <c r="Y73" s="7">
        <v>2</v>
      </c>
      <c r="Z73" s="11">
        <v>40.210228799999996</v>
      </c>
      <c r="AA73" s="11"/>
      <c r="AB73" s="7"/>
      <c r="AC73" s="11">
        <v>32.588960399999998</v>
      </c>
    </row>
    <row r="74" spans="1:29" x14ac:dyDescent="0.2">
      <c r="L74" s="5">
        <v>208.279</v>
      </c>
      <c r="N74" s="11"/>
      <c r="O74" s="7"/>
      <c r="P74" s="11">
        <v>32.2415892</v>
      </c>
      <c r="R74" s="11">
        <v>55.183568399999999</v>
      </c>
      <c r="S74" s="7">
        <v>0</v>
      </c>
      <c r="T74" s="11"/>
      <c r="X74" s="11"/>
      <c r="Y74" s="7"/>
      <c r="Z74" s="11">
        <v>42.178665599999995</v>
      </c>
      <c r="AA74" s="11"/>
      <c r="AB74" s="7"/>
      <c r="AC74" s="11">
        <v>31.3904988</v>
      </c>
    </row>
    <row r="75" spans="1:29" x14ac:dyDescent="0.2">
      <c r="B75" s="7">
        <v>38</v>
      </c>
      <c r="C75" s="7">
        <v>1</v>
      </c>
      <c r="I75" s="5">
        <v>353.96199999999999</v>
      </c>
      <c r="K75" s="7">
        <v>0</v>
      </c>
      <c r="N75" s="11">
        <v>54.793317599999995</v>
      </c>
      <c r="O75" s="7">
        <v>0</v>
      </c>
      <c r="P75" s="11"/>
      <c r="R75" s="11">
        <v>62.141209199999992</v>
      </c>
      <c r="S75" s="7">
        <v>0</v>
      </c>
      <c r="T75" s="11"/>
      <c r="X75" s="11">
        <v>68.5048824</v>
      </c>
      <c r="Y75" s="7">
        <v>2</v>
      </c>
      <c r="Z75" s="11">
        <v>30.776716799999999</v>
      </c>
      <c r="AA75" s="11">
        <v>61.328973599999998</v>
      </c>
      <c r="AB75" s="7">
        <v>3</v>
      </c>
      <c r="AC75" s="11">
        <v>30.698852399999996</v>
      </c>
    </row>
    <row r="76" spans="1:29" x14ac:dyDescent="0.2">
      <c r="B76" s="7">
        <v>39</v>
      </c>
      <c r="H76" s="7">
        <v>1</v>
      </c>
      <c r="I76" s="5">
        <v>373.41300000000001</v>
      </c>
      <c r="K76" s="7">
        <v>2</v>
      </c>
      <c r="L76" s="5">
        <v>233.96199999999999</v>
      </c>
      <c r="N76" s="11">
        <v>57.8043324</v>
      </c>
      <c r="O76" s="7">
        <v>2</v>
      </c>
      <c r="P76" s="11">
        <v>36.217317599999994</v>
      </c>
      <c r="R76" s="11">
        <v>40.901410800000001</v>
      </c>
      <c r="S76" s="7">
        <v>0</v>
      </c>
      <c r="T76" s="11"/>
      <c r="X76" s="11"/>
      <c r="Y76" s="7"/>
      <c r="Z76" s="11">
        <v>35.245483199999995</v>
      </c>
      <c r="AA76" s="11"/>
      <c r="AB76" s="7"/>
      <c r="AC76" s="11">
        <v>30.340799999999998</v>
      </c>
    </row>
    <row r="77" spans="1:29" x14ac:dyDescent="0.2">
      <c r="L77" s="5">
        <v>249.16300000000001</v>
      </c>
      <c r="N77" s="11"/>
      <c r="O77" s="7"/>
      <c r="P77" s="11">
        <v>38.570432400000001</v>
      </c>
      <c r="R77" s="11">
        <v>32.047005599999999</v>
      </c>
      <c r="S77" s="7">
        <v>0</v>
      </c>
      <c r="T77" s="11"/>
      <c r="X77" s="11">
        <v>54.008326799999999</v>
      </c>
      <c r="Y77" s="7">
        <v>2</v>
      </c>
      <c r="Z77" s="11">
        <v>36.380631600000001</v>
      </c>
      <c r="AA77" s="11"/>
      <c r="AB77" s="7"/>
      <c r="AC77" s="11">
        <v>30.959999999999997</v>
      </c>
    </row>
    <row r="78" spans="1:29" x14ac:dyDescent="0.2">
      <c r="B78" s="7">
        <v>40</v>
      </c>
      <c r="C78" s="7">
        <v>1</v>
      </c>
      <c r="I78" s="5">
        <v>195</v>
      </c>
      <c r="K78" s="7">
        <v>0</v>
      </c>
      <c r="N78" s="11">
        <v>30.186</v>
      </c>
      <c r="O78" s="7">
        <v>0</v>
      </c>
      <c r="P78" s="11"/>
      <c r="R78" s="11">
        <v>35.8341876</v>
      </c>
      <c r="S78" s="7">
        <v>0</v>
      </c>
      <c r="T78" s="11"/>
      <c r="X78" s="11"/>
      <c r="Y78" s="7"/>
      <c r="Z78" s="11">
        <v>29.316178799999999</v>
      </c>
      <c r="AA78" s="11">
        <v>86.485676399999988</v>
      </c>
      <c r="AB78" s="7">
        <v>3</v>
      </c>
      <c r="AC78" s="11">
        <v>42.1684488</v>
      </c>
    </row>
    <row r="79" spans="1:29" x14ac:dyDescent="0.2">
      <c r="A79" s="5" t="s">
        <v>30</v>
      </c>
      <c r="B79" s="7">
        <v>1</v>
      </c>
      <c r="E79" s="7">
        <v>1</v>
      </c>
      <c r="I79" s="5">
        <v>206.39</v>
      </c>
      <c r="K79" s="7">
        <v>1</v>
      </c>
      <c r="L79" s="5">
        <v>261.13799999999998</v>
      </c>
      <c r="N79" s="11">
        <v>31.949171999999997</v>
      </c>
      <c r="O79" s="7">
        <v>1</v>
      </c>
      <c r="P79" s="11">
        <v>40.424162399999993</v>
      </c>
      <c r="R79" s="11">
        <v>78.575551199999992</v>
      </c>
      <c r="S79" s="7">
        <v>0</v>
      </c>
      <c r="T79" s="11"/>
      <c r="X79" s="11">
        <v>57.557581200000001</v>
      </c>
      <c r="Y79" s="7">
        <v>2</v>
      </c>
      <c r="Z79" s="11">
        <v>38.904490799999998</v>
      </c>
      <c r="AA79" s="11"/>
      <c r="AB79" s="7"/>
      <c r="AC79" s="11">
        <v>33.362496</v>
      </c>
    </row>
    <row r="80" spans="1:29" x14ac:dyDescent="0.2">
      <c r="E80" s="7">
        <v>1</v>
      </c>
      <c r="I80" s="5">
        <v>210.642</v>
      </c>
      <c r="K80" s="7">
        <v>1</v>
      </c>
      <c r="L80" s="5">
        <v>211.81399999999999</v>
      </c>
      <c r="N80" s="11">
        <v>32.607381599999997</v>
      </c>
      <c r="O80" s="7">
        <v>1</v>
      </c>
      <c r="P80" s="11">
        <v>32.788807200000001</v>
      </c>
      <c r="R80" s="11">
        <v>46.745575199999998</v>
      </c>
      <c r="S80" s="7">
        <v>0</v>
      </c>
      <c r="T80" s="11"/>
      <c r="X80" s="11"/>
      <c r="Y80" s="7"/>
      <c r="Z80" s="11">
        <v>30.285845999999999</v>
      </c>
      <c r="AA80" s="11"/>
      <c r="AB80" s="7"/>
      <c r="AC80" s="11">
        <v>41.422777199999999</v>
      </c>
    </row>
    <row r="81" spans="3:29" x14ac:dyDescent="0.2">
      <c r="C81" s="7">
        <v>1</v>
      </c>
      <c r="I81" s="5">
        <v>203.404</v>
      </c>
      <c r="K81" s="7">
        <v>0</v>
      </c>
      <c r="N81" s="11">
        <v>31.486939199999998</v>
      </c>
      <c r="O81" s="7">
        <v>0</v>
      </c>
      <c r="P81" s="11"/>
      <c r="R81" s="11">
        <v>44.237660400000003</v>
      </c>
      <c r="S81" s="7">
        <v>0</v>
      </c>
      <c r="T81" s="11"/>
      <c r="X81" s="11">
        <v>42.423404399999995</v>
      </c>
      <c r="Y81" s="7">
        <v>2</v>
      </c>
      <c r="Z81" s="11">
        <v>34.565911200000002</v>
      </c>
      <c r="AA81" s="11">
        <v>74.356167599999992</v>
      </c>
      <c r="AB81" s="7">
        <v>3</v>
      </c>
      <c r="AC81" s="11">
        <v>38.478016799999999</v>
      </c>
    </row>
    <row r="82" spans="3:29" x14ac:dyDescent="0.2">
      <c r="C82" s="7">
        <v>1</v>
      </c>
      <c r="I82" s="5">
        <v>203.691</v>
      </c>
      <c r="K82" s="7">
        <v>0</v>
      </c>
      <c r="N82" s="11">
        <v>31.531366800000001</v>
      </c>
      <c r="O82" s="7">
        <v>0</v>
      </c>
      <c r="P82" s="11"/>
      <c r="R82" s="11">
        <v>52.263111600000002</v>
      </c>
      <c r="S82" s="7">
        <v>0</v>
      </c>
      <c r="T82" s="11"/>
      <c r="X82" s="11"/>
      <c r="Y82" s="7"/>
      <c r="Z82" s="11">
        <v>31.664494799999996</v>
      </c>
      <c r="AA82" s="11"/>
      <c r="AB82" s="7"/>
      <c r="AC82" s="11">
        <v>37.4411664</v>
      </c>
    </row>
    <row r="83" spans="3:29" x14ac:dyDescent="0.2">
      <c r="G83" s="7">
        <v>1</v>
      </c>
      <c r="I83" s="5">
        <v>315</v>
      </c>
      <c r="K83" s="7">
        <v>1</v>
      </c>
      <c r="L83" s="5">
        <v>177.102</v>
      </c>
      <c r="N83" s="11">
        <v>48.762</v>
      </c>
      <c r="O83" s="7">
        <v>1</v>
      </c>
      <c r="P83" s="11">
        <v>27.415389600000001</v>
      </c>
      <c r="R83" s="11">
        <v>60.651723599999997</v>
      </c>
      <c r="S83" s="7">
        <v>0</v>
      </c>
      <c r="T83" s="11"/>
      <c r="X83" s="11">
        <v>91.325188799999992</v>
      </c>
      <c r="Y83" s="7">
        <v>2</v>
      </c>
      <c r="Z83" s="11">
        <v>49.640799600000001</v>
      </c>
      <c r="AA83" s="11"/>
      <c r="AB83" s="7"/>
      <c r="AC83" s="11">
        <v>34.368696</v>
      </c>
    </row>
    <row r="84" spans="3:29" x14ac:dyDescent="0.2">
      <c r="C84" s="7">
        <v>1</v>
      </c>
      <c r="I84" s="5">
        <v>219.32900000000001</v>
      </c>
      <c r="K84" s="7">
        <v>0</v>
      </c>
      <c r="N84" s="11">
        <v>33.952129200000002</v>
      </c>
      <c r="O84" s="7">
        <v>0</v>
      </c>
      <c r="P84" s="11"/>
      <c r="R84" s="11">
        <v>38.421979200000003</v>
      </c>
      <c r="S84" s="7">
        <v>0</v>
      </c>
      <c r="T84" s="11"/>
      <c r="X84" s="11"/>
      <c r="Y84" s="7"/>
      <c r="Z84" s="11">
        <v>38.075072399999996</v>
      </c>
      <c r="AA84" s="11">
        <v>63.030225600000001</v>
      </c>
      <c r="AB84" s="7">
        <v>3</v>
      </c>
      <c r="AC84" s="11">
        <v>24.348956399999999</v>
      </c>
    </row>
    <row r="85" spans="3:29" x14ac:dyDescent="0.2">
      <c r="F85" s="7">
        <v>1</v>
      </c>
      <c r="I85" s="5">
        <v>304.20100000000002</v>
      </c>
      <c r="K85" s="7">
        <v>2</v>
      </c>
      <c r="L85" s="5">
        <v>222.749</v>
      </c>
      <c r="N85" s="11">
        <v>47.090314800000002</v>
      </c>
      <c r="O85" s="7">
        <v>2</v>
      </c>
      <c r="P85" s="11">
        <v>34.481545199999999</v>
      </c>
      <c r="R85" s="11">
        <v>38.771208000000001</v>
      </c>
      <c r="S85" s="7">
        <v>0</v>
      </c>
      <c r="T85" s="11"/>
      <c r="X85" s="11">
        <v>82.778525999999999</v>
      </c>
      <c r="Y85" s="7">
        <v>2</v>
      </c>
      <c r="Z85" s="11">
        <v>39.599697599999999</v>
      </c>
      <c r="AA85" s="11"/>
      <c r="AB85" s="7"/>
      <c r="AC85" s="11">
        <v>35.064521999999997</v>
      </c>
    </row>
    <row r="86" spans="3:29" x14ac:dyDescent="0.2">
      <c r="L86" s="5">
        <v>208.06200000000001</v>
      </c>
      <c r="N86" s="11"/>
      <c r="O86" s="7"/>
      <c r="P86" s="11">
        <v>32.207997599999999</v>
      </c>
      <c r="R86" s="11">
        <v>69.939568799999989</v>
      </c>
      <c r="S86" s="7">
        <v>0</v>
      </c>
      <c r="T86" s="11"/>
      <c r="X86" s="11"/>
      <c r="Y86" s="7"/>
      <c r="Z86" s="11">
        <v>60.795223199999995</v>
      </c>
      <c r="AA86" s="11"/>
      <c r="AB86" s="7"/>
      <c r="AC86" s="11">
        <v>28.236913199999996</v>
      </c>
    </row>
    <row r="87" spans="3:29" x14ac:dyDescent="0.2">
      <c r="E87" s="7">
        <v>1</v>
      </c>
      <c r="I87" s="5">
        <v>299.29399999999998</v>
      </c>
      <c r="K87" s="7">
        <v>1</v>
      </c>
      <c r="L87" s="5">
        <v>268.93099999999998</v>
      </c>
      <c r="N87" s="11">
        <v>46.330711199999996</v>
      </c>
      <c r="O87" s="7">
        <v>1</v>
      </c>
      <c r="P87" s="11">
        <v>41.630518799999997</v>
      </c>
      <c r="R87" s="11">
        <v>52.384629599999997</v>
      </c>
      <c r="S87" s="7">
        <v>0</v>
      </c>
      <c r="T87" s="11"/>
      <c r="X87" s="11">
        <v>58.941183599999995</v>
      </c>
      <c r="Y87" s="7">
        <v>2</v>
      </c>
      <c r="Z87" s="11">
        <v>38.6343648</v>
      </c>
      <c r="AA87" s="11">
        <v>64.035032400000006</v>
      </c>
      <c r="AB87" s="7">
        <v>3</v>
      </c>
      <c r="AC87" s="11">
        <v>36.068090399999996</v>
      </c>
    </row>
    <row r="88" spans="3:29" x14ac:dyDescent="0.2">
      <c r="H88" s="7">
        <v>1</v>
      </c>
      <c r="I88" s="5">
        <v>282.733</v>
      </c>
      <c r="K88" s="7">
        <v>2</v>
      </c>
      <c r="L88" s="5">
        <v>220.63800000000001</v>
      </c>
      <c r="N88" s="11">
        <v>43.767068399999999</v>
      </c>
      <c r="O88" s="7">
        <v>2</v>
      </c>
      <c r="P88" s="11">
        <v>34.154762400000003</v>
      </c>
      <c r="R88" s="11">
        <v>63.556700399999997</v>
      </c>
      <c r="S88" s="7">
        <v>0</v>
      </c>
      <c r="T88" s="11"/>
      <c r="X88" s="11"/>
      <c r="Y88" s="7"/>
      <c r="Z88" s="11">
        <v>43.228828799999995</v>
      </c>
      <c r="AA88" s="11"/>
      <c r="AB88" s="7"/>
      <c r="AC88" s="11">
        <v>32.607381599999997</v>
      </c>
    </row>
    <row r="89" spans="3:29" x14ac:dyDescent="0.2">
      <c r="L89" s="5">
        <v>193.33099999999999</v>
      </c>
      <c r="N89" s="11"/>
      <c r="O89" s="7"/>
      <c r="P89" s="11">
        <v>29.927638799999997</v>
      </c>
      <c r="R89" s="11">
        <v>41.355129599999998</v>
      </c>
      <c r="S89" s="7">
        <v>0</v>
      </c>
      <c r="T89" s="11"/>
      <c r="X89" s="11">
        <v>61.861176</v>
      </c>
      <c r="Y89" s="7">
        <v>2</v>
      </c>
      <c r="Z89" s="11">
        <v>41.560239599999996</v>
      </c>
      <c r="AA89" s="11"/>
      <c r="AB89" s="7"/>
      <c r="AC89" s="11">
        <v>29.909682</v>
      </c>
    </row>
    <row r="90" spans="3:29" x14ac:dyDescent="0.2">
      <c r="H90" s="7">
        <v>1</v>
      </c>
      <c r="I90" s="5">
        <v>316.86599999999999</v>
      </c>
      <c r="K90" s="7">
        <v>2</v>
      </c>
      <c r="L90" s="5">
        <v>221.04499999999999</v>
      </c>
      <c r="N90" s="11">
        <v>49.050856799999998</v>
      </c>
      <c r="O90" s="7">
        <v>2</v>
      </c>
      <c r="P90" s="11">
        <v>34.217765999999997</v>
      </c>
      <c r="R90" s="11">
        <v>42.324177599999992</v>
      </c>
      <c r="S90" s="7">
        <v>0</v>
      </c>
      <c r="T90" s="11"/>
      <c r="X90" s="11"/>
      <c r="Y90" s="7"/>
      <c r="Z90" s="11">
        <v>31.4392608</v>
      </c>
      <c r="AA90" s="11">
        <v>74.148580799999991</v>
      </c>
      <c r="AB90" s="7">
        <v>3</v>
      </c>
      <c r="AC90" s="11">
        <v>32.341744799999994</v>
      </c>
    </row>
    <row r="91" spans="3:29" x14ac:dyDescent="0.2">
      <c r="L91" s="5">
        <v>221.37100000000001</v>
      </c>
      <c r="N91" s="11"/>
      <c r="O91" s="7"/>
      <c r="P91" s="11">
        <v>34.268230799999998</v>
      </c>
      <c r="R91" s="11">
        <v>78.757750799999997</v>
      </c>
      <c r="S91" s="7">
        <v>0</v>
      </c>
      <c r="T91" s="11"/>
      <c r="X91" s="11">
        <v>50.797000799999999</v>
      </c>
      <c r="Y91" s="7">
        <v>2</v>
      </c>
      <c r="Z91" s="11">
        <v>37.404014399999994</v>
      </c>
      <c r="AA91" s="11"/>
      <c r="AB91" s="7"/>
      <c r="AC91" s="11">
        <v>38.026929599999995</v>
      </c>
    </row>
    <row r="92" spans="3:29" x14ac:dyDescent="0.2">
      <c r="H92" s="7">
        <v>1</v>
      </c>
      <c r="I92" s="5">
        <v>314.428</v>
      </c>
      <c r="K92" s="7">
        <v>2</v>
      </c>
      <c r="L92" s="5">
        <v>257.59899999999999</v>
      </c>
      <c r="N92" s="11">
        <v>48.673454399999997</v>
      </c>
      <c r="O92" s="7">
        <v>2</v>
      </c>
      <c r="P92" s="11">
        <v>39.876325199999997</v>
      </c>
      <c r="R92" s="11">
        <v>76.264696799999996</v>
      </c>
      <c r="S92" s="7">
        <v>0</v>
      </c>
      <c r="T92" s="11"/>
      <c r="X92" s="11"/>
      <c r="Y92" s="7"/>
      <c r="Z92" s="11">
        <v>42.558390000000003</v>
      </c>
      <c r="AA92" s="11"/>
      <c r="AB92" s="7"/>
      <c r="AC92" s="11">
        <v>38.376932400000001</v>
      </c>
    </row>
    <row r="93" spans="3:29" x14ac:dyDescent="0.2">
      <c r="L93" s="5">
        <v>227.88200000000001</v>
      </c>
      <c r="N93" s="11"/>
      <c r="O93" s="7"/>
      <c r="P93" s="11">
        <v>35.276133600000001</v>
      </c>
      <c r="R93" s="11">
        <v>41.946001199999998</v>
      </c>
      <c r="S93" s="7">
        <v>0</v>
      </c>
      <c r="T93" s="11"/>
      <c r="X93" s="11">
        <v>60.984079199999996</v>
      </c>
      <c r="Y93" s="7">
        <v>2</v>
      </c>
      <c r="Z93" s="11">
        <v>37.547204399999998</v>
      </c>
      <c r="AA93" s="11">
        <v>61.8837768</v>
      </c>
      <c r="AB93" s="7">
        <v>3</v>
      </c>
      <c r="AC93" s="11">
        <v>39.3097572</v>
      </c>
    </row>
    <row r="94" spans="3:29" x14ac:dyDescent="0.2">
      <c r="C94" s="7">
        <v>1</v>
      </c>
      <c r="I94" s="5">
        <v>206.45599999999999</v>
      </c>
      <c r="K94" s="7">
        <v>0</v>
      </c>
      <c r="N94" s="11">
        <v>31.959388799999996</v>
      </c>
      <c r="O94" s="7">
        <v>0</v>
      </c>
      <c r="P94" s="11"/>
      <c r="R94" s="11">
        <v>50.959076399999994</v>
      </c>
      <c r="S94" s="7">
        <v>0</v>
      </c>
      <c r="T94" s="11"/>
      <c r="X94" s="11"/>
      <c r="Y94" s="7"/>
      <c r="Z94" s="11">
        <v>36.757724400000001</v>
      </c>
      <c r="AA94" s="11"/>
      <c r="AB94" s="7"/>
      <c r="AC94" s="11">
        <v>31.786786800000002</v>
      </c>
    </row>
    <row r="95" spans="3:29" x14ac:dyDescent="0.2">
      <c r="H95" s="7">
        <v>1</v>
      </c>
      <c r="I95" s="5">
        <v>423.34</v>
      </c>
      <c r="K95" s="7">
        <v>2</v>
      </c>
      <c r="L95" s="5">
        <v>253.03399999999999</v>
      </c>
      <c r="N95" s="11">
        <v>65.533031999999992</v>
      </c>
      <c r="O95" s="7">
        <v>2</v>
      </c>
      <c r="P95" s="11">
        <v>39.169663199999995</v>
      </c>
      <c r="R95" s="11">
        <v>69.242504400000001</v>
      </c>
      <c r="S95" s="7">
        <v>0</v>
      </c>
      <c r="T95" s="11"/>
      <c r="X95" s="11">
        <v>68.114786399999986</v>
      </c>
      <c r="Y95" s="7">
        <v>2</v>
      </c>
      <c r="Z95" s="11">
        <v>41.560239599999996</v>
      </c>
      <c r="AA95" s="11"/>
      <c r="AB95" s="7"/>
      <c r="AC95" s="11">
        <v>32.9854032</v>
      </c>
    </row>
    <row r="96" spans="3:29" x14ac:dyDescent="0.2">
      <c r="L96" s="5">
        <v>293.95400000000001</v>
      </c>
      <c r="N96" s="11"/>
      <c r="O96" s="7"/>
      <c r="P96" s="11">
        <v>45.5040792</v>
      </c>
      <c r="R96" s="11">
        <v>65.089684800000001</v>
      </c>
      <c r="S96" s="7">
        <v>0</v>
      </c>
      <c r="T96" s="11"/>
      <c r="X96" s="11"/>
      <c r="Y96" s="7"/>
      <c r="Z96" s="11">
        <v>41.393829599999997</v>
      </c>
      <c r="AA96" s="11">
        <v>82.711497600000001</v>
      </c>
      <c r="AB96" s="7">
        <v>3</v>
      </c>
      <c r="AC96" s="11">
        <v>39.517653600000003</v>
      </c>
    </row>
    <row r="97" spans="3:29" x14ac:dyDescent="0.2">
      <c r="C97" s="7">
        <v>1</v>
      </c>
      <c r="I97" s="5">
        <v>392.62200000000001</v>
      </c>
      <c r="K97" s="7">
        <v>0</v>
      </c>
      <c r="N97" s="11">
        <v>60.777885599999998</v>
      </c>
      <c r="O97" s="7">
        <v>0</v>
      </c>
      <c r="P97" s="11"/>
      <c r="R97" s="11">
        <v>47.229944400000001</v>
      </c>
      <c r="S97" s="7">
        <v>0</v>
      </c>
      <c r="T97" s="11"/>
      <c r="X97" s="11">
        <v>46.444179599999998</v>
      </c>
      <c r="Y97" s="7">
        <v>2</v>
      </c>
      <c r="Z97" s="11">
        <v>37.152000000000001</v>
      </c>
      <c r="AA97" s="11"/>
      <c r="AB97" s="7"/>
      <c r="AC97" s="11">
        <v>44.6645988</v>
      </c>
    </row>
    <row r="98" spans="3:29" x14ac:dyDescent="0.2">
      <c r="H98" s="7">
        <v>1</v>
      </c>
      <c r="I98" s="5">
        <v>477.89499999999998</v>
      </c>
      <c r="K98" s="7">
        <v>4</v>
      </c>
      <c r="L98" s="5">
        <v>237.17099999999999</v>
      </c>
      <c r="N98" s="11">
        <v>73.978145999999995</v>
      </c>
      <c r="O98" s="7">
        <v>4</v>
      </c>
      <c r="P98" s="11">
        <v>36.714070799999995</v>
      </c>
      <c r="R98" s="11">
        <v>54.01606679999999</v>
      </c>
      <c r="S98" s="7">
        <v>0</v>
      </c>
      <c r="T98" s="11"/>
      <c r="X98" s="11"/>
      <c r="Y98" s="7"/>
      <c r="Z98" s="11">
        <v>39.0489192</v>
      </c>
      <c r="AA98" s="11"/>
      <c r="AB98" s="7"/>
      <c r="AC98" s="11">
        <v>35.806942800000002</v>
      </c>
    </row>
    <row r="99" spans="3:29" x14ac:dyDescent="0.2">
      <c r="L99" s="5">
        <v>262.25599999999997</v>
      </c>
      <c r="N99" s="11"/>
      <c r="O99" s="7"/>
      <c r="P99" s="11">
        <v>40.597228799999996</v>
      </c>
      <c r="R99" s="11">
        <v>42.110089199999997</v>
      </c>
      <c r="S99" s="7">
        <v>0</v>
      </c>
      <c r="T99" s="11"/>
      <c r="X99" s="11">
        <v>85.172817599999988</v>
      </c>
      <c r="Y99" s="7">
        <v>2</v>
      </c>
      <c r="Z99" s="11">
        <v>35.276133600000001</v>
      </c>
      <c r="AA99" s="11">
        <v>63.705772799999998</v>
      </c>
      <c r="AB99" s="7">
        <v>3</v>
      </c>
      <c r="AC99" s="11">
        <v>35.544092399999997</v>
      </c>
    </row>
    <row r="100" spans="3:29" x14ac:dyDescent="0.2">
      <c r="L100" s="5">
        <v>246.60300000000001</v>
      </c>
      <c r="N100" s="11"/>
      <c r="O100" s="7"/>
      <c r="P100" s="11">
        <v>38.174144400000003</v>
      </c>
      <c r="R100" s="11">
        <v>50.4638712</v>
      </c>
      <c r="S100" s="7">
        <v>0</v>
      </c>
      <c r="T100" s="11"/>
      <c r="X100" s="11"/>
      <c r="Y100" s="7"/>
      <c r="Z100" s="11">
        <v>39.473999999999997</v>
      </c>
      <c r="AA100" s="11"/>
      <c r="AB100" s="7"/>
      <c r="AC100" s="11">
        <v>32.617288799999997</v>
      </c>
    </row>
    <row r="101" spans="3:29" x14ac:dyDescent="0.2">
      <c r="L101" s="5">
        <v>181.24600000000001</v>
      </c>
      <c r="N101" s="11"/>
      <c r="O101" s="7"/>
      <c r="P101" s="11">
        <v>28.056880800000002</v>
      </c>
      <c r="R101" s="11">
        <v>50.989107599999997</v>
      </c>
      <c r="S101" s="7">
        <v>0</v>
      </c>
      <c r="T101" s="11"/>
      <c r="X101" s="11">
        <v>73.442847599999993</v>
      </c>
      <c r="Y101" s="7">
        <v>2</v>
      </c>
      <c r="Z101" s="11">
        <v>35.138206799999999</v>
      </c>
      <c r="AA101" s="11"/>
      <c r="AB101" s="7"/>
      <c r="AC101" s="11">
        <v>32.511250799999999</v>
      </c>
    </row>
    <row r="102" spans="3:29" x14ac:dyDescent="0.2">
      <c r="H102" s="7">
        <v>1</v>
      </c>
      <c r="I102" s="5">
        <v>490.14</v>
      </c>
      <c r="K102" s="7">
        <v>2</v>
      </c>
      <c r="L102" s="5">
        <v>226.17699999999999</v>
      </c>
      <c r="N102" s="11">
        <v>75.873671999999999</v>
      </c>
      <c r="O102" s="7">
        <v>2</v>
      </c>
      <c r="P102" s="11">
        <v>35.012199599999995</v>
      </c>
      <c r="R102" s="11">
        <v>53.341138800000003</v>
      </c>
      <c r="S102" s="7">
        <v>0</v>
      </c>
      <c r="T102" s="11"/>
      <c r="X102" s="11"/>
      <c r="Y102" s="7"/>
      <c r="Z102" s="11">
        <v>36.971657999999998</v>
      </c>
      <c r="AA102" s="11">
        <v>51.007993200000001</v>
      </c>
      <c r="AB102" s="7">
        <v>3</v>
      </c>
      <c r="AC102" s="11">
        <v>24.995710800000001</v>
      </c>
    </row>
    <row r="103" spans="3:29" x14ac:dyDescent="0.2">
      <c r="L103" s="5">
        <v>340.07400000000001</v>
      </c>
      <c r="N103" s="11"/>
      <c r="O103" s="7"/>
      <c r="P103" s="11">
        <v>52.643455199999998</v>
      </c>
      <c r="R103" s="11">
        <v>57.062685600000002</v>
      </c>
      <c r="S103" s="7">
        <v>0</v>
      </c>
      <c r="T103" s="11"/>
      <c r="X103" s="11">
        <v>64.041688800000003</v>
      </c>
      <c r="Y103" s="7">
        <v>2</v>
      </c>
      <c r="Z103" s="11">
        <v>30.97935</v>
      </c>
      <c r="AA103" s="11"/>
      <c r="AB103" s="7"/>
      <c r="AC103" s="11">
        <v>30.157361999999999</v>
      </c>
    </row>
    <row r="104" spans="3:29" x14ac:dyDescent="0.2">
      <c r="H104" s="7">
        <v>1</v>
      </c>
      <c r="I104" s="5">
        <v>429.53500000000003</v>
      </c>
      <c r="K104" s="7">
        <v>3</v>
      </c>
      <c r="L104" s="5">
        <v>219.02099999999999</v>
      </c>
      <c r="N104" s="11">
        <v>66.492018000000002</v>
      </c>
      <c r="O104" s="7">
        <v>3</v>
      </c>
      <c r="P104" s="11">
        <v>33.904450799999999</v>
      </c>
      <c r="R104" s="11">
        <v>78.162854400000001</v>
      </c>
      <c r="S104" s="7">
        <v>0</v>
      </c>
      <c r="T104" s="11"/>
      <c r="X104" s="11"/>
      <c r="Y104" s="7"/>
      <c r="Z104" s="11">
        <v>31.908769199999998</v>
      </c>
      <c r="AA104" s="11"/>
      <c r="AB104" s="7"/>
      <c r="AC104" s="11">
        <v>24.366603600000001</v>
      </c>
    </row>
    <row r="105" spans="3:29" x14ac:dyDescent="0.2">
      <c r="L105" s="5">
        <v>195.898</v>
      </c>
      <c r="N105" s="11"/>
      <c r="O105" s="7"/>
      <c r="P105" s="11">
        <v>30.325010399999996</v>
      </c>
      <c r="R105" s="11">
        <v>87.782590799999994</v>
      </c>
      <c r="S105" s="7">
        <v>0</v>
      </c>
      <c r="T105" s="11"/>
      <c r="X105" s="11">
        <v>50.608918799999998</v>
      </c>
      <c r="Y105" s="7">
        <v>2</v>
      </c>
      <c r="Z105" s="11">
        <v>43.296476399999996</v>
      </c>
      <c r="AA105" s="11">
        <v>83.567541599999998</v>
      </c>
      <c r="AB105" s="7">
        <v>3</v>
      </c>
      <c r="AC105" s="11">
        <v>43.410873600000002</v>
      </c>
    </row>
    <row r="106" spans="3:29" x14ac:dyDescent="0.2">
      <c r="L106" s="5">
        <v>219.24600000000001</v>
      </c>
      <c r="N106" s="11"/>
      <c r="O106" s="7"/>
      <c r="P106" s="11">
        <v>33.939280799999999</v>
      </c>
      <c r="R106" s="11">
        <v>81.549413999999985</v>
      </c>
      <c r="S106" s="7">
        <v>0</v>
      </c>
      <c r="T106" s="11"/>
      <c r="X106" s="11"/>
      <c r="Y106" s="7"/>
      <c r="Z106" s="11">
        <v>32.181217199999999</v>
      </c>
      <c r="AA106" s="11"/>
      <c r="AB106" s="7"/>
      <c r="AC106" s="11">
        <v>40.293201599999996</v>
      </c>
    </row>
    <row r="107" spans="3:29" x14ac:dyDescent="0.2">
      <c r="H107" s="7">
        <v>1</v>
      </c>
      <c r="I107" s="5">
        <v>437.733</v>
      </c>
      <c r="K107" s="7">
        <v>4</v>
      </c>
      <c r="L107" s="5">
        <v>185.44300000000001</v>
      </c>
      <c r="N107" s="11">
        <v>67.761068399999999</v>
      </c>
      <c r="O107" s="7">
        <v>4</v>
      </c>
      <c r="P107" s="11">
        <v>28.706576399999999</v>
      </c>
      <c r="R107" s="11">
        <v>30.555197999999997</v>
      </c>
      <c r="S107" s="7">
        <v>0</v>
      </c>
      <c r="T107" s="11"/>
      <c r="X107" s="11">
        <v>45.617702399999999</v>
      </c>
      <c r="Y107" s="7">
        <v>2</v>
      </c>
      <c r="Z107" s="11">
        <v>32.020070400000002</v>
      </c>
      <c r="AA107" s="11"/>
      <c r="AB107" s="7"/>
      <c r="AC107" s="11">
        <v>36.769798799999997</v>
      </c>
    </row>
    <row r="108" spans="3:29" x14ac:dyDescent="0.2">
      <c r="L108" s="5">
        <v>197.38499999999999</v>
      </c>
      <c r="N108" s="11"/>
      <c r="O108" s="7"/>
      <c r="P108" s="11">
        <v>30.555197999999997</v>
      </c>
      <c r="R108" s="11">
        <v>30.285845999999999</v>
      </c>
      <c r="S108" s="7">
        <v>0</v>
      </c>
      <c r="T108" s="11"/>
      <c r="X108" s="11"/>
      <c r="Y108" s="7"/>
      <c r="Z108" s="11">
        <v>30.082284000000001</v>
      </c>
      <c r="AA108" s="11">
        <v>66.213997199999994</v>
      </c>
      <c r="AB108" s="7">
        <v>3</v>
      </c>
      <c r="AC108" s="11">
        <v>35.443781999999999</v>
      </c>
    </row>
    <row r="109" spans="3:29" x14ac:dyDescent="0.2">
      <c r="L109" s="5">
        <v>237.626</v>
      </c>
      <c r="N109" s="11"/>
      <c r="O109" s="7"/>
      <c r="P109" s="11">
        <v>36.784504800000001</v>
      </c>
      <c r="R109" s="11">
        <v>65.964459599999998</v>
      </c>
      <c r="S109" s="7">
        <v>0</v>
      </c>
      <c r="T109" s="11"/>
      <c r="X109" s="11">
        <v>49.762317599999996</v>
      </c>
      <c r="Y109" s="7">
        <v>2</v>
      </c>
      <c r="Z109" s="11">
        <v>32.788807200000001</v>
      </c>
      <c r="AA109" s="11"/>
      <c r="AB109" s="7"/>
      <c r="AC109" s="11">
        <v>36.760975199999997</v>
      </c>
    </row>
    <row r="110" spans="3:29" x14ac:dyDescent="0.2">
      <c r="L110" s="5">
        <v>219.08199999999999</v>
      </c>
      <c r="N110" s="11"/>
      <c r="O110" s="7"/>
      <c r="P110" s="11">
        <v>33.913893599999994</v>
      </c>
      <c r="R110" s="11">
        <v>52.884478799999997</v>
      </c>
      <c r="S110" s="7">
        <v>0</v>
      </c>
      <c r="T110" s="11"/>
      <c r="X110" s="11"/>
      <c r="Y110" s="7"/>
      <c r="Z110" s="11">
        <v>33.001812000000001</v>
      </c>
      <c r="AA110" s="11"/>
      <c r="AB110" s="7"/>
      <c r="AC110" s="11">
        <v>33.952129200000002</v>
      </c>
    </row>
    <row r="111" spans="3:29" x14ac:dyDescent="0.2">
      <c r="E111" s="7">
        <v>1</v>
      </c>
      <c r="I111" s="5">
        <v>351.55099999999999</v>
      </c>
      <c r="K111" s="7">
        <v>1</v>
      </c>
      <c r="L111" s="5">
        <v>323.36</v>
      </c>
      <c r="N111" s="11">
        <v>54.420094799999994</v>
      </c>
      <c r="O111" s="7">
        <v>1</v>
      </c>
      <c r="P111" s="11">
        <v>50.056128000000001</v>
      </c>
      <c r="R111" s="11">
        <v>38.645820000000001</v>
      </c>
      <c r="S111" s="7">
        <v>0</v>
      </c>
      <c r="T111" s="11"/>
      <c r="X111" s="11">
        <v>44.398187999999998</v>
      </c>
      <c r="Y111" s="7">
        <v>2</v>
      </c>
      <c r="Z111" s="11">
        <v>31.363408799999998</v>
      </c>
      <c r="AA111" s="11">
        <v>64.176364800000002</v>
      </c>
      <c r="AB111" s="7">
        <v>3</v>
      </c>
      <c r="AC111" s="11">
        <v>33.748102799999998</v>
      </c>
    </row>
    <row r="112" spans="3:29" x14ac:dyDescent="0.2">
      <c r="H112" s="7">
        <v>1</v>
      </c>
      <c r="I112" s="5">
        <v>428.70600000000002</v>
      </c>
      <c r="K112" s="7">
        <v>3</v>
      </c>
      <c r="L112" s="5">
        <v>256.53100000000001</v>
      </c>
      <c r="N112" s="11">
        <v>66.363688800000006</v>
      </c>
      <c r="O112" s="7">
        <v>3</v>
      </c>
      <c r="P112" s="11">
        <v>39.710998799999999</v>
      </c>
      <c r="R112" s="11">
        <v>46.202536799999997</v>
      </c>
      <c r="S112" s="7">
        <v>0</v>
      </c>
      <c r="T112" s="11"/>
      <c r="X112" s="11"/>
      <c r="Y112" s="7"/>
      <c r="Z112" s="11">
        <v>34.015442399999998</v>
      </c>
      <c r="AA112" s="11"/>
      <c r="AB112" s="7"/>
      <c r="AC112" s="11">
        <v>60.5379456</v>
      </c>
    </row>
    <row r="113" spans="1:29" x14ac:dyDescent="0.2">
      <c r="L113" s="5">
        <v>258.43599999999998</v>
      </c>
      <c r="N113" s="11"/>
      <c r="O113" s="7"/>
      <c r="P113" s="11">
        <v>40.005892799999998</v>
      </c>
      <c r="R113" s="11">
        <v>42.359781599999998</v>
      </c>
      <c r="S113" s="7">
        <v>0</v>
      </c>
      <c r="T113" s="11"/>
      <c r="X113" s="11">
        <v>45.994330799999993</v>
      </c>
      <c r="Y113" s="7">
        <v>2</v>
      </c>
      <c r="Z113" s="11">
        <v>38.004328799999996</v>
      </c>
      <c r="AA113" s="11"/>
      <c r="AB113" s="7"/>
      <c r="AC113" s="11">
        <v>27.178235999999998</v>
      </c>
    </row>
    <row r="114" spans="1:29" x14ac:dyDescent="0.2">
      <c r="L114" s="5">
        <v>237.17099999999999</v>
      </c>
      <c r="N114" s="11"/>
      <c r="O114" s="7"/>
      <c r="P114" s="11">
        <v>36.714070799999995</v>
      </c>
      <c r="R114" s="11">
        <v>35.516692800000001</v>
      </c>
      <c r="S114" s="7">
        <v>0</v>
      </c>
      <c r="T114" s="11"/>
      <c r="X114" s="11"/>
      <c r="Y114" s="7"/>
      <c r="Z114" s="11">
        <v>34.864055999999998</v>
      </c>
      <c r="AA114" s="11">
        <v>61.119374399999991</v>
      </c>
      <c r="AB114" s="7">
        <v>3</v>
      </c>
      <c r="AC114" s="11">
        <v>37.397822399999995</v>
      </c>
    </row>
    <row r="115" spans="1:29" x14ac:dyDescent="0.2">
      <c r="H115" s="7">
        <v>1</v>
      </c>
      <c r="I115" s="5">
        <v>401.05900000000003</v>
      </c>
      <c r="K115" s="7">
        <v>2</v>
      </c>
      <c r="L115" s="5">
        <v>302.88099999999997</v>
      </c>
      <c r="N115" s="11">
        <v>62.083933200000004</v>
      </c>
      <c r="O115" s="7">
        <v>2</v>
      </c>
      <c r="P115" s="11">
        <v>46.885978799999997</v>
      </c>
      <c r="R115" s="11">
        <v>53.589438000000001</v>
      </c>
      <c r="S115" s="7">
        <v>0</v>
      </c>
      <c r="T115" s="11"/>
      <c r="X115" s="11">
        <v>54.6197868</v>
      </c>
      <c r="Y115" s="7">
        <v>2</v>
      </c>
      <c r="Z115" s="11">
        <v>25.981477199999997</v>
      </c>
      <c r="AA115" s="11"/>
      <c r="AB115" s="7"/>
      <c r="AC115" s="11">
        <v>33.655377600000001</v>
      </c>
    </row>
    <row r="116" spans="1:29" x14ac:dyDescent="0.2">
      <c r="L116" s="5">
        <v>265.17399999999998</v>
      </c>
      <c r="N116" s="11"/>
      <c r="O116" s="7"/>
      <c r="P116" s="11">
        <v>41.048935199999995</v>
      </c>
      <c r="R116" s="11">
        <v>45.966157199999998</v>
      </c>
      <c r="S116" s="7">
        <v>0</v>
      </c>
      <c r="T116" s="11"/>
      <c r="X116" s="11"/>
      <c r="Y116" s="7"/>
      <c r="Z116" s="11">
        <v>25.873426799999997</v>
      </c>
      <c r="AA116" s="11"/>
      <c r="AB116" s="7"/>
      <c r="AC116" s="11">
        <v>47.889547199999996</v>
      </c>
    </row>
    <row r="117" spans="1:29" x14ac:dyDescent="0.2">
      <c r="E117" s="7">
        <v>1</v>
      </c>
      <c r="I117" s="5">
        <v>353.64400000000001</v>
      </c>
      <c r="K117" s="7">
        <v>1</v>
      </c>
      <c r="L117" s="5">
        <v>369.5</v>
      </c>
      <c r="N117" s="11">
        <v>54.7440912</v>
      </c>
      <c r="O117" s="7">
        <v>1</v>
      </c>
      <c r="P117" s="11">
        <v>57.198599999999999</v>
      </c>
      <c r="R117" s="11">
        <v>30.558758399999995</v>
      </c>
      <c r="S117" s="7">
        <v>0</v>
      </c>
      <c r="T117" s="11"/>
      <c r="X117" s="11">
        <v>56.491009199999993</v>
      </c>
      <c r="Y117" s="7">
        <v>2</v>
      </c>
      <c r="Z117" s="11">
        <v>33.977516399999999</v>
      </c>
    </row>
    <row r="118" spans="1:29" x14ac:dyDescent="0.2">
      <c r="C118" s="7">
        <v>1</v>
      </c>
      <c r="I118" s="5">
        <v>484.86900000000003</v>
      </c>
      <c r="K118" s="7">
        <v>0</v>
      </c>
      <c r="N118" s="11">
        <v>75.057721200000003</v>
      </c>
      <c r="O118" s="7">
        <v>0</v>
      </c>
      <c r="P118" s="11"/>
      <c r="R118" s="11">
        <v>61.679595599999999</v>
      </c>
      <c r="S118" s="7">
        <v>0</v>
      </c>
      <c r="T118" s="11"/>
      <c r="X118" s="11"/>
      <c r="Y118" s="7"/>
      <c r="Z118" s="11">
        <v>34.0914492</v>
      </c>
    </row>
    <row r="119" spans="1:29" x14ac:dyDescent="0.2">
      <c r="H119" s="7">
        <v>1</v>
      </c>
      <c r="I119" s="5">
        <v>432.04199999999997</v>
      </c>
      <c r="K119" s="7">
        <v>3</v>
      </c>
      <c r="L119" s="5">
        <v>214.66300000000001</v>
      </c>
      <c r="N119" s="11">
        <v>66.880101599999989</v>
      </c>
      <c r="O119" s="7">
        <v>3</v>
      </c>
      <c r="P119" s="11">
        <v>33.229832399999999</v>
      </c>
      <c r="R119" s="11">
        <v>40.867199999999997</v>
      </c>
      <c r="S119" s="7">
        <v>0</v>
      </c>
      <c r="T119" s="11"/>
      <c r="X119" s="11">
        <v>73.728453599999995</v>
      </c>
      <c r="Y119" s="7">
        <v>2</v>
      </c>
      <c r="Z119" s="11">
        <v>29.076084000000002</v>
      </c>
    </row>
    <row r="120" spans="1:29" x14ac:dyDescent="0.2">
      <c r="L120" s="5">
        <v>211.559</v>
      </c>
      <c r="N120" s="11"/>
      <c r="O120" s="7"/>
      <c r="P120" s="11">
        <v>32.749333199999995</v>
      </c>
      <c r="R120" s="11">
        <v>35.3676204</v>
      </c>
      <c r="S120" s="7">
        <v>0</v>
      </c>
      <c r="T120" s="11"/>
      <c r="X120" s="11"/>
      <c r="Y120" s="7"/>
      <c r="Z120" s="11">
        <v>31.664494799999996</v>
      </c>
    </row>
    <row r="121" spans="1:29" x14ac:dyDescent="0.2">
      <c r="L121" s="5">
        <v>230.376</v>
      </c>
      <c r="N121" s="11"/>
      <c r="O121" s="7"/>
      <c r="P121" s="11">
        <v>35.662204799999998</v>
      </c>
      <c r="R121" s="11">
        <v>68.203641599999997</v>
      </c>
      <c r="S121" s="7">
        <v>0</v>
      </c>
      <c r="T121" s="11"/>
      <c r="X121" s="11">
        <v>56.901848399999999</v>
      </c>
      <c r="Y121" s="7">
        <v>2</v>
      </c>
      <c r="Z121" s="11">
        <v>34.864055999999998</v>
      </c>
    </row>
    <row r="122" spans="1:29" x14ac:dyDescent="0.2">
      <c r="C122" s="7">
        <v>1</v>
      </c>
      <c r="I122" s="5">
        <v>339.47800000000001</v>
      </c>
      <c r="K122" s="7">
        <v>0</v>
      </c>
      <c r="N122" s="11">
        <v>52.5511944</v>
      </c>
      <c r="O122" s="7">
        <v>0</v>
      </c>
      <c r="P122" s="11"/>
      <c r="R122" s="11">
        <v>37.383426</v>
      </c>
      <c r="S122" s="7">
        <v>0</v>
      </c>
      <c r="T122" s="11"/>
      <c r="X122" s="11"/>
      <c r="Y122" s="7"/>
      <c r="Z122" s="11">
        <v>32.897167199999998</v>
      </c>
    </row>
    <row r="123" spans="1:29" x14ac:dyDescent="0.2">
      <c r="H123" s="7">
        <v>1</v>
      </c>
      <c r="I123" s="5">
        <v>521.42200000000003</v>
      </c>
      <c r="K123" s="7">
        <v>2</v>
      </c>
      <c r="L123" s="5">
        <v>230.53200000000001</v>
      </c>
      <c r="N123" s="11">
        <v>80.716125599999998</v>
      </c>
      <c r="O123" s="7">
        <v>2</v>
      </c>
      <c r="P123" s="11">
        <v>35.686353599999997</v>
      </c>
      <c r="R123" s="11">
        <v>65.070644399999992</v>
      </c>
      <c r="S123" s="7">
        <v>0</v>
      </c>
      <c r="T123" s="11"/>
      <c r="X123" s="11">
        <v>113.68032119999999</v>
      </c>
      <c r="Y123" s="7">
        <v>2</v>
      </c>
      <c r="Z123" s="11">
        <v>55.263599999999997</v>
      </c>
    </row>
    <row r="124" spans="1:29" x14ac:dyDescent="0.2">
      <c r="L124" s="5">
        <v>333.37799999999999</v>
      </c>
      <c r="N124" s="11"/>
      <c r="O124" s="7"/>
      <c r="P124" s="11">
        <v>51.606914399999994</v>
      </c>
      <c r="R124" s="11">
        <v>98.305894800000004</v>
      </c>
      <c r="S124" s="7">
        <v>0</v>
      </c>
      <c r="T124" s="11"/>
      <c r="X124" s="11"/>
      <c r="Y124" s="7"/>
      <c r="Z124" s="11">
        <v>45.563367599999999</v>
      </c>
    </row>
    <row r="125" spans="1:29" x14ac:dyDescent="0.2">
      <c r="C125" s="7">
        <v>1</v>
      </c>
      <c r="I125" s="5">
        <v>422.27600000000001</v>
      </c>
      <c r="K125" s="7">
        <v>0</v>
      </c>
      <c r="N125" s="11">
        <v>65.368324799999996</v>
      </c>
      <c r="O125" s="7">
        <v>0</v>
      </c>
      <c r="P125" s="11"/>
      <c r="R125" s="11">
        <v>35.785890000000002</v>
      </c>
      <c r="S125" s="7">
        <v>0</v>
      </c>
      <c r="T125" s="11"/>
      <c r="X125" s="11">
        <v>54.747961199999992</v>
      </c>
      <c r="Y125" s="7">
        <v>2</v>
      </c>
      <c r="Z125" s="11">
        <v>28.056880800000002</v>
      </c>
    </row>
    <row r="126" spans="1:29" x14ac:dyDescent="0.2">
      <c r="A126" s="5" t="s">
        <v>31</v>
      </c>
      <c r="B126" s="7">
        <v>1</v>
      </c>
      <c r="C126" s="7">
        <v>1</v>
      </c>
      <c r="I126" s="5">
        <v>275.036</v>
      </c>
      <c r="K126" s="7">
        <v>0</v>
      </c>
      <c r="N126" s="11">
        <v>42.575572799999996</v>
      </c>
      <c r="O126" s="7">
        <v>0</v>
      </c>
      <c r="P126" s="11"/>
      <c r="R126" s="11">
        <v>37.627855199999999</v>
      </c>
      <c r="S126" s="7">
        <v>0</v>
      </c>
      <c r="T126" s="11"/>
      <c r="X126" s="11"/>
      <c r="Y126" s="7"/>
      <c r="Z126" s="11">
        <v>35.9512164</v>
      </c>
    </row>
    <row r="127" spans="1:29" x14ac:dyDescent="0.2">
      <c r="H127" s="7">
        <v>1</v>
      </c>
      <c r="I127" s="5">
        <v>364.29899999999998</v>
      </c>
      <c r="K127" s="7">
        <v>3</v>
      </c>
      <c r="L127" s="5">
        <v>243.01900000000001</v>
      </c>
      <c r="N127" s="11">
        <v>56.393485199999994</v>
      </c>
      <c r="O127" s="7">
        <v>3</v>
      </c>
      <c r="P127" s="11">
        <v>37.619341200000001</v>
      </c>
      <c r="R127" s="11">
        <v>50.314024799999999</v>
      </c>
      <c r="S127" s="7">
        <v>0</v>
      </c>
      <c r="T127" s="11"/>
      <c r="X127" s="11">
        <v>61.918606799999999</v>
      </c>
      <c r="Y127" s="7">
        <v>2</v>
      </c>
      <c r="Z127" s="11">
        <v>43.505146799999999</v>
      </c>
    </row>
    <row r="128" spans="1:29" x14ac:dyDescent="0.2">
      <c r="L128" s="5">
        <v>239.77500000000001</v>
      </c>
      <c r="N128" s="11"/>
      <c r="O128" s="7"/>
      <c r="P128" s="11">
        <v>37.117170000000002</v>
      </c>
      <c r="R128" s="11">
        <v>36.249980399999998</v>
      </c>
      <c r="S128" s="7">
        <v>0</v>
      </c>
      <c r="T128" s="11"/>
      <c r="X128" s="11"/>
      <c r="Y128" s="7"/>
      <c r="Z128" s="11">
        <v>42.7096296</v>
      </c>
    </row>
    <row r="129" spans="3:26" x14ac:dyDescent="0.2">
      <c r="L129" s="5">
        <v>259.35700000000003</v>
      </c>
      <c r="N129" s="11"/>
      <c r="O129" s="7"/>
      <c r="P129" s="11">
        <v>40.148463599999999</v>
      </c>
      <c r="R129" s="11">
        <v>39.484990799999999</v>
      </c>
      <c r="S129" s="7">
        <v>0</v>
      </c>
      <c r="T129" s="11"/>
      <c r="X129" s="11">
        <v>56.924604000000002</v>
      </c>
      <c r="Y129" s="7">
        <v>2</v>
      </c>
      <c r="Z129" s="11">
        <v>39.034522799999998</v>
      </c>
    </row>
    <row r="130" spans="3:26" x14ac:dyDescent="0.2">
      <c r="C130" s="7">
        <v>1</v>
      </c>
      <c r="I130" s="5">
        <v>536.63099999999997</v>
      </c>
      <c r="K130" s="7">
        <v>0</v>
      </c>
      <c r="N130" s="11">
        <v>83.070478799999989</v>
      </c>
      <c r="O130" s="7">
        <v>0</v>
      </c>
      <c r="P130" s="11"/>
      <c r="R130" s="11">
        <v>64.539835199999999</v>
      </c>
      <c r="S130" s="7">
        <v>0</v>
      </c>
      <c r="T130" s="11"/>
      <c r="X130" s="11"/>
      <c r="Y130" s="7"/>
      <c r="Z130" s="11">
        <v>40.998934800000001</v>
      </c>
    </row>
    <row r="131" spans="3:26" x14ac:dyDescent="0.2">
      <c r="E131" s="7">
        <v>1</v>
      </c>
      <c r="I131" s="5">
        <v>400.38499999999999</v>
      </c>
      <c r="K131" s="7">
        <v>1</v>
      </c>
      <c r="L131" s="5">
        <v>387.10500000000002</v>
      </c>
      <c r="N131" s="11">
        <v>61.979597999999996</v>
      </c>
      <c r="O131" s="7">
        <v>1</v>
      </c>
      <c r="P131" s="11">
        <v>59.923853999999999</v>
      </c>
      <c r="R131" s="11">
        <v>65.81383919999999</v>
      </c>
      <c r="S131" s="7">
        <v>0</v>
      </c>
      <c r="T131" s="11"/>
      <c r="X131" s="11">
        <v>55.984813199999998</v>
      </c>
      <c r="Y131" s="7">
        <v>2</v>
      </c>
      <c r="Z131" s="11">
        <v>35.159723999999997</v>
      </c>
    </row>
    <row r="132" spans="3:26" x14ac:dyDescent="0.2">
      <c r="C132" s="7">
        <v>1</v>
      </c>
      <c r="I132" s="5">
        <v>297.25700000000001</v>
      </c>
      <c r="K132" s="7">
        <v>0</v>
      </c>
      <c r="N132" s="11">
        <v>46.0153836</v>
      </c>
      <c r="O132" s="7">
        <v>0</v>
      </c>
      <c r="P132" s="11"/>
      <c r="R132" s="11">
        <v>46.544335199999992</v>
      </c>
      <c r="S132" s="7">
        <v>0</v>
      </c>
      <c r="T132" s="11"/>
      <c r="X132" s="11"/>
      <c r="Y132" s="7"/>
      <c r="Z132" s="11">
        <v>32.5245636</v>
      </c>
    </row>
    <row r="133" spans="3:26" x14ac:dyDescent="0.2">
      <c r="C133" s="7">
        <v>1</v>
      </c>
      <c r="I133" s="5">
        <v>224.018</v>
      </c>
      <c r="K133" s="7">
        <v>0</v>
      </c>
      <c r="N133" s="11">
        <v>34.677986400000002</v>
      </c>
      <c r="O133" s="7">
        <v>0</v>
      </c>
      <c r="P133" s="11"/>
      <c r="R133" s="11">
        <v>56.315156399999999</v>
      </c>
      <c r="S133" s="7">
        <v>0</v>
      </c>
      <c r="T133" s="11"/>
      <c r="X133" s="11">
        <v>52.033543199999997</v>
      </c>
      <c r="Y133" s="7">
        <v>2</v>
      </c>
      <c r="Z133" s="11">
        <v>32.9724</v>
      </c>
    </row>
    <row r="134" spans="3:26" x14ac:dyDescent="0.2">
      <c r="H134" s="7">
        <v>1</v>
      </c>
      <c r="I134" s="5">
        <v>475.85700000000003</v>
      </c>
      <c r="K134" s="7">
        <v>3</v>
      </c>
      <c r="L134" s="5">
        <v>207.34800000000001</v>
      </c>
      <c r="N134" s="11">
        <v>73.662663600000002</v>
      </c>
      <c r="O134" s="7">
        <v>3</v>
      </c>
      <c r="P134" s="11">
        <v>32.097470399999999</v>
      </c>
      <c r="R134" s="11">
        <v>50.010926399999995</v>
      </c>
      <c r="S134" s="7">
        <v>0</v>
      </c>
      <c r="T134" s="11"/>
      <c r="X134" s="11"/>
      <c r="Y134" s="7"/>
      <c r="Z134" s="11">
        <v>31.582605599999997</v>
      </c>
    </row>
    <row r="135" spans="3:26" x14ac:dyDescent="0.2">
      <c r="L135" s="5">
        <v>234.691</v>
      </c>
      <c r="N135" s="11"/>
      <c r="O135" s="7"/>
      <c r="P135" s="11">
        <v>36.330166800000001</v>
      </c>
      <c r="R135" s="11">
        <v>41.911945200000005</v>
      </c>
      <c r="S135" s="7">
        <v>0</v>
      </c>
      <c r="T135" s="11"/>
      <c r="X135" s="11">
        <v>56.230790399999997</v>
      </c>
      <c r="Y135" s="7">
        <v>2</v>
      </c>
      <c r="Z135" s="11">
        <v>37.642251600000002</v>
      </c>
    </row>
    <row r="136" spans="3:26" x14ac:dyDescent="0.2">
      <c r="L136" s="5">
        <v>259.20100000000002</v>
      </c>
      <c r="N136" s="11"/>
      <c r="O136" s="7"/>
      <c r="P136" s="11">
        <v>40.124314800000001</v>
      </c>
      <c r="R136" s="11">
        <v>30.367580399999998</v>
      </c>
      <c r="S136" s="7">
        <v>0</v>
      </c>
      <c r="T136" s="11"/>
      <c r="X136" s="11"/>
      <c r="Y136" s="7"/>
      <c r="Z136" s="11">
        <v>37.636523999999994</v>
      </c>
    </row>
    <row r="137" spans="3:26" x14ac:dyDescent="0.2">
      <c r="H137" s="7">
        <v>1</v>
      </c>
      <c r="I137" s="5">
        <v>376.19799999999998</v>
      </c>
      <c r="K137" s="7">
        <v>2</v>
      </c>
      <c r="L137" s="5">
        <v>240.393</v>
      </c>
      <c r="N137" s="11">
        <v>58.235450399999998</v>
      </c>
      <c r="O137" s="7">
        <v>2</v>
      </c>
      <c r="P137" s="11">
        <v>37.2128364</v>
      </c>
      <c r="R137" s="11">
        <v>43.534868400000001</v>
      </c>
      <c r="S137" s="7">
        <v>0</v>
      </c>
      <c r="T137" s="11"/>
      <c r="X137" s="11">
        <v>40.464100799999997</v>
      </c>
      <c r="Y137" s="7">
        <v>2</v>
      </c>
      <c r="Z137" s="11">
        <v>25.342772399999998</v>
      </c>
    </row>
    <row r="138" spans="3:26" x14ac:dyDescent="0.2">
      <c r="L138" s="5">
        <v>228.178</v>
      </c>
      <c r="N138" s="11"/>
      <c r="O138" s="7"/>
      <c r="P138" s="11">
        <v>35.321954399999996</v>
      </c>
      <c r="R138" s="11">
        <v>27.716475599999999</v>
      </c>
      <c r="S138" s="7">
        <v>0</v>
      </c>
      <c r="T138" s="11"/>
      <c r="X138" s="11"/>
      <c r="Y138" s="7"/>
      <c r="Z138" s="11">
        <v>32.627195999999998</v>
      </c>
    </row>
    <row r="139" spans="3:26" x14ac:dyDescent="0.2">
      <c r="G139" s="7">
        <v>1</v>
      </c>
      <c r="I139" s="5">
        <v>262.97500000000002</v>
      </c>
      <c r="K139" s="7">
        <v>1</v>
      </c>
      <c r="L139" s="5">
        <v>171.02600000000001</v>
      </c>
      <c r="N139" s="11">
        <v>40.708530000000003</v>
      </c>
      <c r="O139" s="7">
        <v>1</v>
      </c>
      <c r="P139" s="11">
        <v>26.4748248</v>
      </c>
      <c r="R139" s="11">
        <v>35.260808399999995</v>
      </c>
      <c r="S139" s="7">
        <v>0</v>
      </c>
      <c r="T139" s="11"/>
    </row>
    <row r="140" spans="3:26" x14ac:dyDescent="0.2">
      <c r="C140" s="7">
        <v>1</v>
      </c>
      <c r="I140" s="5">
        <v>191.672</v>
      </c>
      <c r="K140" s="7">
        <v>0</v>
      </c>
      <c r="N140" s="11">
        <v>29.670825599999997</v>
      </c>
      <c r="O140" s="7">
        <v>0</v>
      </c>
      <c r="P140" s="11"/>
    </row>
    <row r="141" spans="3:26" x14ac:dyDescent="0.2">
      <c r="H141" s="7">
        <v>1</v>
      </c>
      <c r="I141" s="5">
        <v>485.09199999999998</v>
      </c>
      <c r="K141" s="7">
        <v>3</v>
      </c>
      <c r="L141" s="5">
        <v>205.078</v>
      </c>
      <c r="N141" s="11">
        <v>75.092241599999994</v>
      </c>
      <c r="O141" s="7">
        <v>3</v>
      </c>
      <c r="P141" s="11">
        <v>31.746074399999998</v>
      </c>
    </row>
    <row r="142" spans="3:26" x14ac:dyDescent="0.2">
      <c r="L142" s="5">
        <v>229.613</v>
      </c>
      <c r="N142" s="11"/>
      <c r="O142" s="7"/>
      <c r="P142" s="11">
        <v>35.544092399999997</v>
      </c>
      <c r="R142" s="7"/>
    </row>
    <row r="143" spans="3:26" x14ac:dyDescent="0.2">
      <c r="L143" s="5">
        <v>291.29399999999998</v>
      </c>
      <c r="N143" s="11"/>
      <c r="O143" s="7"/>
      <c r="P143" s="11">
        <v>45.092311199999997</v>
      </c>
      <c r="R143" s="7"/>
    </row>
    <row r="144" spans="3:26" x14ac:dyDescent="0.2">
      <c r="E144" s="7">
        <v>1</v>
      </c>
      <c r="I144" s="5">
        <v>271.065</v>
      </c>
      <c r="K144" s="7">
        <v>1</v>
      </c>
      <c r="L144" s="5">
        <v>269.08199999999999</v>
      </c>
      <c r="N144" s="11">
        <v>41.960861999999999</v>
      </c>
      <c r="O144" s="7">
        <v>1</v>
      </c>
      <c r="P144" s="11">
        <v>41.653893599999996</v>
      </c>
      <c r="R144" s="7"/>
    </row>
    <row r="145" spans="3:18" x14ac:dyDescent="0.2">
      <c r="H145" s="7">
        <v>1</v>
      </c>
      <c r="I145" s="5">
        <v>348.54300000000001</v>
      </c>
      <c r="K145" s="7">
        <v>2</v>
      </c>
      <c r="L145" s="5">
        <v>211.81399999999999</v>
      </c>
      <c r="N145" s="11">
        <v>53.954456399999998</v>
      </c>
      <c r="O145" s="7">
        <v>2</v>
      </c>
      <c r="P145" s="11">
        <v>32.788807200000001</v>
      </c>
      <c r="R145" s="7"/>
    </row>
    <row r="146" spans="3:18" x14ac:dyDescent="0.2">
      <c r="L146" s="5">
        <v>204.79300000000001</v>
      </c>
      <c r="N146" s="11"/>
      <c r="O146" s="7"/>
      <c r="P146" s="11">
        <v>31.7019564</v>
      </c>
      <c r="R146" s="7"/>
    </row>
    <row r="147" spans="3:18" x14ac:dyDescent="0.2">
      <c r="H147" s="7">
        <v>1</v>
      </c>
      <c r="I147" s="5">
        <v>452.24400000000003</v>
      </c>
      <c r="K147" s="7">
        <v>3</v>
      </c>
      <c r="L147" s="5">
        <v>200.19200000000001</v>
      </c>
      <c r="N147" s="11">
        <v>70.007371199999994</v>
      </c>
      <c r="O147" s="7">
        <v>3</v>
      </c>
      <c r="P147" s="11">
        <v>30.989721599999999</v>
      </c>
      <c r="R147" s="7"/>
    </row>
    <row r="148" spans="3:18" x14ac:dyDescent="0.2">
      <c r="L148" s="5">
        <v>193.68</v>
      </c>
      <c r="N148" s="11"/>
      <c r="O148" s="7"/>
      <c r="P148" s="11">
        <v>29.981663999999999</v>
      </c>
      <c r="R148" s="7"/>
    </row>
    <row r="149" spans="3:18" x14ac:dyDescent="0.2">
      <c r="L149" s="5">
        <v>178.51900000000001</v>
      </c>
      <c r="N149" s="11"/>
      <c r="O149" s="7"/>
      <c r="P149" s="11">
        <v>27.634741200000001</v>
      </c>
      <c r="R149" s="7"/>
    </row>
    <row r="150" spans="3:18" x14ac:dyDescent="0.2">
      <c r="H150" s="7">
        <v>1</v>
      </c>
      <c r="I150" s="5">
        <v>361.06099999999998</v>
      </c>
      <c r="K150" s="7">
        <v>2</v>
      </c>
      <c r="L150" s="5">
        <v>236.37299999999999</v>
      </c>
      <c r="N150" s="11">
        <v>55.892242799999991</v>
      </c>
      <c r="O150" s="7">
        <v>2</v>
      </c>
      <c r="P150" s="11">
        <v>36.590540399999995</v>
      </c>
      <c r="R150" s="7"/>
    </row>
    <row r="151" spans="3:18" x14ac:dyDescent="0.2">
      <c r="L151" s="5">
        <v>231.60300000000001</v>
      </c>
      <c r="N151" s="11"/>
      <c r="O151" s="7"/>
      <c r="P151" s="11">
        <v>35.8521444</v>
      </c>
      <c r="R151" s="7"/>
    </row>
    <row r="152" spans="3:18" x14ac:dyDescent="0.2">
      <c r="C152" s="7">
        <v>1</v>
      </c>
      <c r="I152" s="5">
        <v>175.80099999999999</v>
      </c>
      <c r="K152" s="7">
        <v>0</v>
      </c>
      <c r="N152" s="11">
        <v>27.213994799999998</v>
      </c>
      <c r="O152" s="7">
        <v>0</v>
      </c>
      <c r="P152" s="11"/>
      <c r="R152" s="7"/>
    </row>
    <row r="153" spans="3:18" x14ac:dyDescent="0.2">
      <c r="C153" s="7">
        <v>1</v>
      </c>
      <c r="I153" s="5">
        <v>413.53199999999998</v>
      </c>
      <c r="K153" s="7">
        <v>0</v>
      </c>
      <c r="N153" s="11">
        <v>64.014753599999992</v>
      </c>
      <c r="O153" s="7">
        <v>0</v>
      </c>
      <c r="P153" s="11"/>
      <c r="R153" s="7"/>
    </row>
    <row r="154" spans="3:18" x14ac:dyDescent="0.2">
      <c r="H154" s="7">
        <v>1</v>
      </c>
      <c r="I154" s="5">
        <v>374.42399999999998</v>
      </c>
      <c r="K154" s="7">
        <v>2</v>
      </c>
      <c r="L154" s="5">
        <v>215.60400000000001</v>
      </c>
      <c r="N154" s="11">
        <v>57.960835199999991</v>
      </c>
      <c r="O154" s="7">
        <v>2</v>
      </c>
      <c r="P154" s="11">
        <v>33.3754992</v>
      </c>
      <c r="R154" s="7"/>
    </row>
    <row r="155" spans="3:18" x14ac:dyDescent="0.2">
      <c r="L155" s="5">
        <v>202.25</v>
      </c>
      <c r="N155" s="11"/>
      <c r="O155" s="7"/>
      <c r="P155" s="11">
        <v>31.308299999999999</v>
      </c>
      <c r="R155" s="7"/>
    </row>
    <row r="156" spans="3:18" x14ac:dyDescent="0.2">
      <c r="H156" s="7">
        <v>1</v>
      </c>
      <c r="I156" s="5">
        <v>385.36900000000003</v>
      </c>
      <c r="K156" s="7">
        <v>2</v>
      </c>
      <c r="L156" s="5">
        <v>208.279</v>
      </c>
      <c r="N156" s="11">
        <v>59.655121200000004</v>
      </c>
      <c r="O156" s="7">
        <v>2</v>
      </c>
      <c r="P156" s="11">
        <v>32.2415892</v>
      </c>
      <c r="R156" s="7"/>
    </row>
    <row r="157" spans="3:18" x14ac:dyDescent="0.2">
      <c r="L157" s="5">
        <v>213.654</v>
      </c>
      <c r="N157" s="11"/>
      <c r="O157" s="7"/>
      <c r="P157" s="11">
        <v>33.073639199999995</v>
      </c>
      <c r="R157" s="7"/>
    </row>
    <row r="158" spans="3:18" x14ac:dyDescent="0.2">
      <c r="C158" s="7">
        <v>1</v>
      </c>
      <c r="I158" s="5">
        <v>365.55700000000002</v>
      </c>
      <c r="K158" s="7">
        <v>0</v>
      </c>
      <c r="N158" s="11">
        <v>56.588223599999999</v>
      </c>
      <c r="O158" s="7">
        <v>0</v>
      </c>
      <c r="P158" s="11"/>
      <c r="R158" s="7"/>
    </row>
    <row r="159" spans="3:18" x14ac:dyDescent="0.2">
      <c r="C159" s="7">
        <v>1</v>
      </c>
      <c r="I159" s="5">
        <v>391.16399999999999</v>
      </c>
      <c r="K159" s="7">
        <v>0</v>
      </c>
      <c r="N159" s="11">
        <v>60.552187199999999</v>
      </c>
      <c r="O159" s="7">
        <v>0</v>
      </c>
      <c r="P159" s="11"/>
      <c r="R159" s="7"/>
    </row>
    <row r="160" spans="3:18" x14ac:dyDescent="0.2">
      <c r="H160" s="7">
        <v>1</v>
      </c>
      <c r="I160" s="5">
        <v>427.32900000000001</v>
      </c>
      <c r="K160" s="7">
        <v>4</v>
      </c>
      <c r="L160" s="5">
        <v>231.38900000000001</v>
      </c>
      <c r="N160" s="11">
        <v>66.150529199999994</v>
      </c>
      <c r="O160" s="7">
        <v>4</v>
      </c>
      <c r="P160" s="11">
        <v>35.819017199999998</v>
      </c>
      <c r="R160" s="7"/>
    </row>
    <row r="161" spans="3:18" x14ac:dyDescent="0.2">
      <c r="L161" s="5">
        <v>232.398</v>
      </c>
      <c r="N161" s="11"/>
      <c r="O161" s="7"/>
      <c r="P161" s="11">
        <v>35.975210399999995</v>
      </c>
      <c r="R161" s="7"/>
    </row>
    <row r="162" spans="3:18" x14ac:dyDescent="0.2">
      <c r="L162" s="5">
        <v>201.559</v>
      </c>
      <c r="N162" s="11"/>
      <c r="O162" s="7"/>
      <c r="P162" s="11">
        <v>31.201333199999997</v>
      </c>
      <c r="R162" s="7"/>
    </row>
    <row r="163" spans="3:18" x14ac:dyDescent="0.2">
      <c r="L163" s="5">
        <v>229.20099999999999</v>
      </c>
      <c r="N163" s="11"/>
      <c r="O163" s="7"/>
      <c r="P163" s="11">
        <v>35.480314799999995</v>
      </c>
      <c r="R163" s="7"/>
    </row>
    <row r="164" spans="3:18" x14ac:dyDescent="0.2">
      <c r="H164" s="7">
        <v>1</v>
      </c>
      <c r="I164" s="5">
        <v>342.71</v>
      </c>
      <c r="K164" s="7">
        <v>2</v>
      </c>
      <c r="L164" s="5">
        <v>239.136</v>
      </c>
      <c r="N164" s="11">
        <v>53.051507999999991</v>
      </c>
      <c r="O164" s="7">
        <v>2</v>
      </c>
      <c r="P164" s="11">
        <v>37.018252799999999</v>
      </c>
      <c r="R164" s="7"/>
    </row>
    <row r="165" spans="3:18" x14ac:dyDescent="0.2">
      <c r="L165" s="5">
        <v>236.315</v>
      </c>
      <c r="N165" s="11"/>
      <c r="O165" s="7"/>
      <c r="P165" s="11">
        <v>36.581561999999998</v>
      </c>
      <c r="R165" s="7"/>
    </row>
    <row r="166" spans="3:18" x14ac:dyDescent="0.2">
      <c r="H166" s="7">
        <v>1</v>
      </c>
      <c r="I166" s="5">
        <v>385.73</v>
      </c>
      <c r="K166" s="7">
        <v>2</v>
      </c>
      <c r="L166" s="5">
        <v>159.02799999999999</v>
      </c>
      <c r="N166" s="11">
        <v>59.711004000000003</v>
      </c>
      <c r="O166" s="7">
        <v>2</v>
      </c>
      <c r="P166" s="11">
        <v>24.617534399999997</v>
      </c>
      <c r="R166" s="7"/>
    </row>
    <row r="167" spans="3:18" x14ac:dyDescent="0.2">
      <c r="L167" s="5">
        <v>228.47300000000001</v>
      </c>
      <c r="N167" s="11"/>
      <c r="O167" s="7"/>
      <c r="P167" s="11">
        <v>35.3676204</v>
      </c>
      <c r="R167" s="7"/>
    </row>
    <row r="168" spans="3:18" x14ac:dyDescent="0.2">
      <c r="H168" s="7">
        <v>1</v>
      </c>
      <c r="I168" s="5">
        <v>315.67099999999999</v>
      </c>
      <c r="K168" s="7">
        <v>2</v>
      </c>
      <c r="L168" s="5">
        <v>218.589</v>
      </c>
      <c r="N168" s="11">
        <v>48.865870799999996</v>
      </c>
      <c r="O168" s="7">
        <v>2</v>
      </c>
      <c r="P168" s="11">
        <v>33.837577199999998</v>
      </c>
      <c r="R168" s="7"/>
    </row>
    <row r="169" spans="3:18" x14ac:dyDescent="0.2">
      <c r="L169" s="5">
        <v>261.017</v>
      </c>
      <c r="N169" s="11"/>
      <c r="O169" s="7"/>
      <c r="P169" s="11">
        <v>40.4054316</v>
      </c>
      <c r="R169" s="7"/>
    </row>
    <row r="170" spans="3:18" x14ac:dyDescent="0.2">
      <c r="C170" s="7">
        <v>1</v>
      </c>
      <c r="I170" s="5">
        <v>279.58</v>
      </c>
      <c r="K170" s="7">
        <v>0</v>
      </c>
      <c r="N170" s="11">
        <v>43.278983999999994</v>
      </c>
      <c r="O170" s="7">
        <v>0</v>
      </c>
      <c r="P170" s="11"/>
      <c r="R170" s="7"/>
    </row>
    <row r="171" spans="3:18" x14ac:dyDescent="0.2">
      <c r="C171" s="7">
        <v>1</v>
      </c>
      <c r="I171" s="5">
        <v>211.303</v>
      </c>
      <c r="K171" s="7">
        <v>0</v>
      </c>
      <c r="N171" s="11">
        <v>32.7097044</v>
      </c>
      <c r="O171" s="7">
        <v>0</v>
      </c>
      <c r="P171" s="11"/>
      <c r="R171" s="7"/>
    </row>
    <row r="172" spans="3:18" x14ac:dyDescent="0.2">
      <c r="C172" s="7">
        <v>1</v>
      </c>
      <c r="I172" s="5">
        <v>348.32299999999998</v>
      </c>
      <c r="K172" s="7">
        <v>0</v>
      </c>
      <c r="N172" s="11">
        <v>53.920400399999991</v>
      </c>
      <c r="O172" s="7">
        <v>0</v>
      </c>
      <c r="P172" s="11"/>
      <c r="R172" s="7"/>
    </row>
    <row r="173" spans="3:18" x14ac:dyDescent="0.2">
      <c r="C173" s="7">
        <v>1</v>
      </c>
      <c r="I173" s="5">
        <v>291.55599999999998</v>
      </c>
      <c r="K173" s="7">
        <v>0</v>
      </c>
      <c r="N173" s="11">
        <v>45.132868799999997</v>
      </c>
      <c r="O173" s="7">
        <v>0</v>
      </c>
      <c r="P173" s="11"/>
      <c r="R173" s="7"/>
    </row>
    <row r="174" spans="3:18" x14ac:dyDescent="0.2">
      <c r="C174" s="7">
        <v>1</v>
      </c>
      <c r="I174" s="5">
        <v>318.84800000000001</v>
      </c>
      <c r="K174" s="7">
        <v>0</v>
      </c>
      <c r="N174" s="11">
        <v>49.357670399999996</v>
      </c>
      <c r="O174" s="7">
        <v>0</v>
      </c>
      <c r="P174" s="11"/>
      <c r="R174" s="7"/>
    </row>
    <row r="175" spans="3:18" x14ac:dyDescent="0.2">
      <c r="C175" s="7">
        <v>1</v>
      </c>
      <c r="I175" s="5">
        <v>254.78800000000001</v>
      </c>
      <c r="K175" s="7">
        <v>0</v>
      </c>
      <c r="N175" s="11">
        <v>39.441182400000002</v>
      </c>
      <c r="O175" s="7">
        <v>0</v>
      </c>
      <c r="P175" s="11"/>
      <c r="R175" s="7"/>
    </row>
    <row r="176" spans="3:18" x14ac:dyDescent="0.2">
      <c r="G176" s="7">
        <v>1</v>
      </c>
      <c r="I176" s="5">
        <v>282.52600000000001</v>
      </c>
      <c r="K176" s="7">
        <v>1</v>
      </c>
      <c r="L176" s="5">
        <v>184.56700000000001</v>
      </c>
      <c r="N176" s="11">
        <v>43.735024799999998</v>
      </c>
      <c r="O176" s="7">
        <v>1</v>
      </c>
      <c r="P176" s="11">
        <v>28.5709716</v>
      </c>
      <c r="R176" s="7"/>
    </row>
    <row r="177" spans="1:18" x14ac:dyDescent="0.2">
      <c r="C177" s="7">
        <v>1</v>
      </c>
      <c r="I177" s="5">
        <v>250.63900000000001</v>
      </c>
      <c r="K177" s="7">
        <v>0</v>
      </c>
      <c r="N177" s="11">
        <v>38.798917199999998</v>
      </c>
      <c r="O177" s="7">
        <v>0</v>
      </c>
      <c r="P177" s="11"/>
      <c r="R177" s="7"/>
    </row>
    <row r="178" spans="1:18" x14ac:dyDescent="0.2">
      <c r="H178" s="7">
        <v>1</v>
      </c>
      <c r="I178" s="5">
        <v>329.79500000000002</v>
      </c>
      <c r="K178" s="7">
        <v>2</v>
      </c>
      <c r="L178" s="5">
        <v>158.405</v>
      </c>
      <c r="N178" s="11">
        <v>51.052266000000003</v>
      </c>
      <c r="O178" s="7">
        <v>2</v>
      </c>
      <c r="P178" s="11">
        <v>24.521093999999998</v>
      </c>
      <c r="R178" s="7"/>
    </row>
    <row r="179" spans="1:18" x14ac:dyDescent="0.2">
      <c r="L179" s="5">
        <v>228.965</v>
      </c>
      <c r="N179" s="11"/>
      <c r="O179" s="7"/>
      <c r="P179" s="11">
        <v>35.443781999999999</v>
      </c>
      <c r="R179" s="7"/>
    </row>
    <row r="180" spans="1:18" x14ac:dyDescent="0.2">
      <c r="C180" s="7">
        <v>1</v>
      </c>
      <c r="I180" s="5">
        <v>362.80200000000002</v>
      </c>
      <c r="K180" s="7">
        <v>0</v>
      </c>
      <c r="N180" s="11">
        <v>56.1617496</v>
      </c>
      <c r="O180" s="7">
        <v>0</v>
      </c>
      <c r="P180" s="11"/>
      <c r="R180" s="7"/>
    </row>
    <row r="181" spans="1:18" x14ac:dyDescent="0.2">
      <c r="H181" s="7">
        <v>1</v>
      </c>
      <c r="I181" s="5">
        <v>238.19300000000001</v>
      </c>
      <c r="K181" s="7">
        <v>2</v>
      </c>
      <c r="L181" s="5">
        <v>195</v>
      </c>
      <c r="N181" s="11">
        <v>36.872276399999997</v>
      </c>
      <c r="O181" s="7">
        <v>2</v>
      </c>
      <c r="P181" s="11">
        <v>30.186</v>
      </c>
      <c r="R181" s="7"/>
    </row>
    <row r="182" spans="1:18" x14ac:dyDescent="0.2">
      <c r="L182" s="5">
        <v>205.779</v>
      </c>
      <c r="N182" s="11"/>
      <c r="O182" s="7"/>
      <c r="P182" s="11">
        <v>31.854589199999999</v>
      </c>
      <c r="R182" s="7"/>
    </row>
    <row r="183" spans="1:18" x14ac:dyDescent="0.2">
      <c r="A183" s="5" t="s">
        <v>32</v>
      </c>
      <c r="B183" s="7">
        <v>1</v>
      </c>
      <c r="H183" s="7">
        <v>1</v>
      </c>
      <c r="I183" s="5">
        <v>294.13799999999998</v>
      </c>
      <c r="K183" s="7">
        <v>2</v>
      </c>
      <c r="L183" s="5">
        <v>183.09800000000001</v>
      </c>
      <c r="N183" s="11">
        <v>45.532562399999996</v>
      </c>
      <c r="O183" s="7">
        <v>2</v>
      </c>
      <c r="P183" s="11">
        <v>28.343570400000001</v>
      </c>
      <c r="R183" s="7"/>
    </row>
    <row r="184" spans="1:18" x14ac:dyDescent="0.2">
      <c r="L184" s="5">
        <v>173.404</v>
      </c>
      <c r="N184" s="11"/>
      <c r="O184" s="7"/>
      <c r="P184" s="11">
        <v>26.8429392</v>
      </c>
      <c r="R184" s="7"/>
    </row>
    <row r="185" spans="1:18" x14ac:dyDescent="0.2">
      <c r="C185" s="7">
        <v>1</v>
      </c>
      <c r="I185" s="5">
        <v>233.499</v>
      </c>
      <c r="K185" s="7">
        <v>0</v>
      </c>
      <c r="N185" s="11">
        <v>36.145645199999997</v>
      </c>
      <c r="O185" s="7">
        <v>0</v>
      </c>
      <c r="P185" s="11"/>
      <c r="R185" s="7"/>
    </row>
    <row r="186" spans="1:18" x14ac:dyDescent="0.2">
      <c r="C186" s="7">
        <v>1</v>
      </c>
      <c r="I186" s="5">
        <v>289.822</v>
      </c>
      <c r="K186" s="7">
        <v>0</v>
      </c>
      <c r="N186" s="11">
        <v>44.864445599999996</v>
      </c>
      <c r="O186" s="7">
        <v>0</v>
      </c>
      <c r="P186" s="11"/>
      <c r="R186" s="7"/>
    </row>
    <row r="187" spans="1:18" x14ac:dyDescent="0.2">
      <c r="C187" s="7">
        <v>1</v>
      </c>
      <c r="I187" s="5">
        <v>275.363</v>
      </c>
      <c r="K187" s="7">
        <v>0</v>
      </c>
      <c r="N187" s="11">
        <v>42.626192400000001</v>
      </c>
      <c r="O187" s="7">
        <v>0</v>
      </c>
      <c r="P187" s="11"/>
      <c r="R187" s="7"/>
    </row>
    <row r="188" spans="1:18" x14ac:dyDescent="0.2">
      <c r="C188" s="7">
        <v>1</v>
      </c>
      <c r="I188" s="5">
        <v>237.929</v>
      </c>
      <c r="K188" s="7">
        <v>0</v>
      </c>
      <c r="N188" s="11">
        <v>36.831409199999996</v>
      </c>
      <c r="O188" s="7">
        <v>0</v>
      </c>
      <c r="P188" s="11"/>
      <c r="R188" s="7"/>
    </row>
    <row r="189" spans="1:18" x14ac:dyDescent="0.2">
      <c r="C189" s="7">
        <v>1</v>
      </c>
      <c r="I189" s="5">
        <v>141.03200000000001</v>
      </c>
      <c r="K189" s="7">
        <v>0</v>
      </c>
      <c r="N189" s="11">
        <v>21.831753599999999</v>
      </c>
      <c r="O189" s="7">
        <v>0</v>
      </c>
      <c r="P189" s="11"/>
      <c r="R189" s="7"/>
    </row>
    <row r="190" spans="1:18" x14ac:dyDescent="0.2">
      <c r="C190" s="7">
        <v>1</v>
      </c>
      <c r="I190" s="5">
        <v>246.98599999999999</v>
      </c>
      <c r="K190" s="7">
        <v>0</v>
      </c>
      <c r="N190" s="11">
        <v>38.233432799999996</v>
      </c>
      <c r="O190" s="7">
        <v>0</v>
      </c>
      <c r="P190" s="11"/>
      <c r="R190" s="7"/>
    </row>
    <row r="191" spans="1:18" x14ac:dyDescent="0.2">
      <c r="C191" s="7">
        <v>1</v>
      </c>
      <c r="I191" s="5">
        <v>262.39299999999997</v>
      </c>
      <c r="K191" s="7">
        <v>0</v>
      </c>
      <c r="N191" s="11">
        <v>40.618436399999993</v>
      </c>
      <c r="O191" s="7">
        <v>0</v>
      </c>
      <c r="P191" s="11"/>
      <c r="R191" s="7"/>
    </row>
    <row r="192" spans="1:18" x14ac:dyDescent="0.2">
      <c r="E192" s="7">
        <v>1</v>
      </c>
      <c r="I192" s="5">
        <v>299.95499999999998</v>
      </c>
      <c r="K192" s="7">
        <v>1</v>
      </c>
      <c r="L192" s="5">
        <v>312.36</v>
      </c>
      <c r="N192" s="11">
        <v>46.433033999999992</v>
      </c>
      <c r="O192" s="7">
        <v>1</v>
      </c>
      <c r="P192" s="11">
        <v>48.353327999999998</v>
      </c>
      <c r="R192" s="7"/>
    </row>
    <row r="193" spans="3:18" x14ac:dyDescent="0.2">
      <c r="E193" s="7">
        <v>1</v>
      </c>
      <c r="I193" s="5">
        <v>280.86500000000001</v>
      </c>
      <c r="K193" s="7">
        <v>1</v>
      </c>
      <c r="L193" s="5">
        <v>287.12400000000002</v>
      </c>
      <c r="N193" s="11">
        <v>43.477902</v>
      </c>
      <c r="O193" s="7">
        <v>1</v>
      </c>
      <c r="P193" s="11">
        <v>44.446795200000004</v>
      </c>
      <c r="R193" s="7"/>
    </row>
    <row r="194" spans="3:18" x14ac:dyDescent="0.2">
      <c r="C194" s="7">
        <v>1</v>
      </c>
      <c r="I194" s="5">
        <v>229.65199999999999</v>
      </c>
      <c r="K194" s="7">
        <v>0</v>
      </c>
      <c r="N194" s="11">
        <v>35.550129599999998</v>
      </c>
      <c r="O194" s="7">
        <v>0</v>
      </c>
      <c r="P194" s="11"/>
      <c r="R194" s="7"/>
    </row>
    <row r="195" spans="3:18" x14ac:dyDescent="0.2">
      <c r="C195" s="7">
        <v>1</v>
      </c>
      <c r="I195" s="5">
        <v>270.06700000000001</v>
      </c>
      <c r="K195" s="7">
        <v>0</v>
      </c>
      <c r="N195" s="11">
        <v>41.806371599999999</v>
      </c>
      <c r="O195" s="7">
        <v>0</v>
      </c>
      <c r="P195" s="11"/>
      <c r="R195" s="7"/>
    </row>
    <row r="196" spans="3:18" x14ac:dyDescent="0.2">
      <c r="H196" s="7">
        <v>1</v>
      </c>
      <c r="I196" s="5">
        <v>340.39100000000002</v>
      </c>
      <c r="K196" s="7">
        <v>2</v>
      </c>
      <c r="L196" s="5">
        <v>168.24100000000001</v>
      </c>
      <c r="N196" s="11">
        <v>52.692526800000003</v>
      </c>
      <c r="O196" s="7">
        <v>2</v>
      </c>
      <c r="P196" s="11">
        <v>26.043706800000002</v>
      </c>
      <c r="R196" s="7"/>
    </row>
    <row r="197" spans="3:18" x14ac:dyDescent="0.2">
      <c r="L197" s="5">
        <v>156.25899999999999</v>
      </c>
      <c r="N197" s="11"/>
      <c r="O197" s="7"/>
      <c r="P197" s="11">
        <v>24.188893199999995</v>
      </c>
      <c r="R197" s="7"/>
    </row>
    <row r="198" spans="3:18" x14ac:dyDescent="0.2">
      <c r="C198" s="7">
        <v>1</v>
      </c>
      <c r="I198" s="5">
        <v>430.63299999999998</v>
      </c>
      <c r="K198" s="7">
        <v>0</v>
      </c>
      <c r="N198" s="11">
        <v>66.661988399999998</v>
      </c>
      <c r="O198" s="7">
        <v>0</v>
      </c>
      <c r="P198" s="11"/>
      <c r="R198" s="7"/>
    </row>
    <row r="199" spans="3:18" x14ac:dyDescent="0.2">
      <c r="C199" s="7">
        <v>1</v>
      </c>
      <c r="I199" s="5">
        <v>379.2</v>
      </c>
      <c r="K199" s="7">
        <v>0</v>
      </c>
      <c r="N199" s="11">
        <v>58.700159999999997</v>
      </c>
      <c r="O199" s="7">
        <v>0</v>
      </c>
      <c r="P199" s="11"/>
      <c r="R199" s="7"/>
    </row>
    <row r="200" spans="3:18" x14ac:dyDescent="0.2">
      <c r="C200" s="7">
        <v>1</v>
      </c>
      <c r="I200" s="5">
        <v>339.47800000000001</v>
      </c>
      <c r="K200" s="7">
        <v>0</v>
      </c>
      <c r="N200" s="11">
        <v>52.5511944</v>
      </c>
      <c r="O200" s="7">
        <v>0</v>
      </c>
      <c r="P200" s="11"/>
      <c r="R200" s="7"/>
    </row>
    <row r="201" spans="3:18" x14ac:dyDescent="0.2">
      <c r="C201" s="7">
        <v>1</v>
      </c>
      <c r="I201" s="5">
        <v>208.387</v>
      </c>
      <c r="K201" s="7">
        <v>0</v>
      </c>
      <c r="N201" s="11">
        <v>32.258307600000002</v>
      </c>
      <c r="O201" s="7">
        <v>0</v>
      </c>
      <c r="P201" s="11"/>
      <c r="R201" s="7"/>
    </row>
    <row r="202" spans="3:18" x14ac:dyDescent="0.2">
      <c r="H202" s="7">
        <v>1</v>
      </c>
      <c r="I202" s="5">
        <v>311.827</v>
      </c>
      <c r="K202" s="7">
        <v>2</v>
      </c>
      <c r="L202" s="5">
        <v>226.614</v>
      </c>
      <c r="N202" s="11">
        <v>48.270819599999996</v>
      </c>
      <c r="O202" s="7">
        <v>2</v>
      </c>
      <c r="P202" s="11">
        <v>35.079847199999996</v>
      </c>
      <c r="R202" s="7"/>
    </row>
    <row r="203" spans="3:18" x14ac:dyDescent="0.2">
      <c r="L203" s="5">
        <v>188.905</v>
      </c>
      <c r="N203" s="11"/>
      <c r="O203" s="7"/>
      <c r="P203" s="11">
        <v>29.242494000000001</v>
      </c>
      <c r="R203" s="7"/>
    </row>
    <row r="204" spans="3:18" x14ac:dyDescent="0.2">
      <c r="C204" s="7">
        <v>1</v>
      </c>
      <c r="I204" s="5">
        <v>243.96100000000001</v>
      </c>
      <c r="K204" s="7">
        <v>0</v>
      </c>
      <c r="N204" s="11">
        <v>37.765162799999999</v>
      </c>
      <c r="O204" s="7">
        <v>0</v>
      </c>
      <c r="P204" s="11"/>
      <c r="R204" s="7"/>
    </row>
    <row r="205" spans="3:18" x14ac:dyDescent="0.2">
      <c r="C205" s="7">
        <v>1</v>
      </c>
      <c r="I205" s="5">
        <v>249.72200000000001</v>
      </c>
      <c r="K205" s="7">
        <v>0</v>
      </c>
      <c r="N205" s="11">
        <v>38.656965599999999</v>
      </c>
      <c r="O205" s="7">
        <v>0</v>
      </c>
      <c r="P205" s="11"/>
      <c r="R205" s="7"/>
    </row>
    <row r="206" spans="3:18" x14ac:dyDescent="0.2">
      <c r="C206" s="7">
        <v>1</v>
      </c>
      <c r="I206" s="5">
        <v>258.36599999999999</v>
      </c>
      <c r="K206" s="7">
        <v>0</v>
      </c>
      <c r="N206" s="11">
        <v>39.995056799999993</v>
      </c>
      <c r="O206" s="7">
        <v>0</v>
      </c>
      <c r="P206" s="11"/>
      <c r="R206" s="7"/>
    </row>
    <row r="207" spans="3:18" x14ac:dyDescent="0.2">
      <c r="F207" s="7">
        <v>2</v>
      </c>
      <c r="I207" s="5">
        <v>325.24799999999999</v>
      </c>
      <c r="K207" s="7">
        <v>2</v>
      </c>
      <c r="L207" s="5">
        <v>291</v>
      </c>
      <c r="N207" s="11">
        <v>50.3483904</v>
      </c>
      <c r="O207" s="7">
        <v>2</v>
      </c>
      <c r="P207" s="11">
        <v>45.046799999999998</v>
      </c>
      <c r="R207" s="7"/>
    </row>
    <row r="208" spans="3:18" x14ac:dyDescent="0.2">
      <c r="L208" s="5">
        <v>261.27600000000001</v>
      </c>
      <c r="N208" s="11"/>
      <c r="O208" s="7"/>
      <c r="P208" s="11">
        <v>40.445524800000001</v>
      </c>
      <c r="R208" s="7"/>
    </row>
    <row r="209" spans="3:18" x14ac:dyDescent="0.2">
      <c r="C209" s="7">
        <v>1</v>
      </c>
      <c r="I209" s="5">
        <v>412.60599999999999</v>
      </c>
      <c r="K209" s="7">
        <v>0</v>
      </c>
      <c r="N209" s="11">
        <v>63.871408799999998</v>
      </c>
      <c r="O209" s="7">
        <v>0</v>
      </c>
      <c r="P209" s="11"/>
      <c r="R209" s="7"/>
    </row>
    <row r="210" spans="3:18" x14ac:dyDescent="0.2">
      <c r="C210" s="7">
        <v>1</v>
      </c>
      <c r="I210" s="5">
        <v>339.65</v>
      </c>
      <c r="K210" s="7">
        <v>0</v>
      </c>
      <c r="N210" s="11">
        <v>52.577819999999996</v>
      </c>
      <c r="O210" s="7">
        <v>0</v>
      </c>
      <c r="P210" s="11"/>
      <c r="R210" s="7"/>
    </row>
    <row r="211" spans="3:18" x14ac:dyDescent="0.2">
      <c r="G211" s="7">
        <v>1</v>
      </c>
      <c r="I211" s="5">
        <v>382.03800000000001</v>
      </c>
      <c r="K211" s="7">
        <v>1</v>
      </c>
      <c r="L211" s="5">
        <v>303.37099999999998</v>
      </c>
      <c r="N211" s="11">
        <v>59.139482399999999</v>
      </c>
      <c r="O211" s="7">
        <v>1</v>
      </c>
      <c r="P211" s="11">
        <v>46.961830799999994</v>
      </c>
      <c r="R211" s="7"/>
    </row>
    <row r="212" spans="3:18" x14ac:dyDescent="0.2">
      <c r="C212" s="7">
        <v>1</v>
      </c>
      <c r="I212" s="5">
        <v>306.01499999999999</v>
      </c>
      <c r="K212" s="7">
        <v>0</v>
      </c>
      <c r="N212" s="11">
        <v>47.371121999999993</v>
      </c>
      <c r="O212" s="7">
        <v>0</v>
      </c>
      <c r="P212" s="11"/>
      <c r="R212" s="7"/>
    </row>
    <row r="213" spans="3:18" x14ac:dyDescent="0.2">
      <c r="C213" s="7">
        <v>1</v>
      </c>
      <c r="I213" s="5">
        <v>245.57900000000001</v>
      </c>
      <c r="K213" s="7">
        <v>0</v>
      </c>
      <c r="N213" s="11">
        <v>38.015629199999999</v>
      </c>
      <c r="O213" s="7">
        <v>0</v>
      </c>
      <c r="P213" s="11"/>
      <c r="R213" s="7"/>
    </row>
    <row r="214" spans="3:18" x14ac:dyDescent="0.2">
      <c r="G214" s="7">
        <v>1</v>
      </c>
      <c r="I214" s="5">
        <v>280.52800000000002</v>
      </c>
      <c r="K214" s="7">
        <v>1</v>
      </c>
      <c r="L214" s="5">
        <v>171.84</v>
      </c>
      <c r="N214" s="11">
        <v>43.425734400000003</v>
      </c>
      <c r="O214" s="7">
        <v>1</v>
      </c>
      <c r="P214" s="11">
        <v>26.600832</v>
      </c>
      <c r="R214" s="7"/>
    </row>
    <row r="215" spans="3:18" x14ac:dyDescent="0.2">
      <c r="C215" s="7">
        <v>1</v>
      </c>
      <c r="I215" s="5">
        <v>440.43799999999999</v>
      </c>
      <c r="K215" s="7">
        <v>0</v>
      </c>
      <c r="N215" s="11">
        <v>68.1798024</v>
      </c>
      <c r="O215" s="7">
        <v>0</v>
      </c>
      <c r="P215" s="11"/>
      <c r="R215" s="7"/>
    </row>
    <row r="216" spans="3:18" x14ac:dyDescent="0.2">
      <c r="H216" s="7">
        <v>1</v>
      </c>
      <c r="I216" s="5">
        <v>379.11700000000002</v>
      </c>
      <c r="K216" s="7">
        <v>2</v>
      </c>
      <c r="L216" s="5">
        <v>208.12700000000001</v>
      </c>
      <c r="N216" s="11">
        <v>58.687311600000001</v>
      </c>
      <c r="O216" s="7">
        <v>2</v>
      </c>
      <c r="P216" s="11">
        <v>32.218059599999997</v>
      </c>
      <c r="R216" s="7"/>
    </row>
    <row r="217" spans="3:18" x14ac:dyDescent="0.2">
      <c r="L217" s="5">
        <v>156.029</v>
      </c>
      <c r="N217" s="11"/>
      <c r="O217" s="7"/>
      <c r="P217" s="11">
        <v>24.1532892</v>
      </c>
      <c r="R217" s="7"/>
    </row>
    <row r="218" spans="3:18" x14ac:dyDescent="0.2">
      <c r="H218" s="7">
        <v>1</v>
      </c>
      <c r="I218" s="5">
        <v>375.3</v>
      </c>
      <c r="K218" s="7">
        <v>2</v>
      </c>
      <c r="L218" s="5">
        <v>236.315</v>
      </c>
      <c r="N218" s="11">
        <v>58.096440000000001</v>
      </c>
      <c r="O218" s="7">
        <v>2</v>
      </c>
      <c r="P218" s="11">
        <v>36.581561999999998</v>
      </c>
      <c r="R218" s="7"/>
    </row>
    <row r="219" spans="3:18" x14ac:dyDescent="0.2">
      <c r="L219" s="5">
        <v>214.34800000000001</v>
      </c>
      <c r="N219" s="11"/>
      <c r="O219" s="7"/>
      <c r="P219" s="11">
        <v>33.181070400000003</v>
      </c>
      <c r="R219" s="7"/>
    </row>
    <row r="220" spans="3:18" x14ac:dyDescent="0.2">
      <c r="C220" s="7">
        <v>1</v>
      </c>
      <c r="I220" s="5">
        <v>348.63299999999998</v>
      </c>
      <c r="K220" s="7">
        <v>0</v>
      </c>
      <c r="N220" s="11">
        <v>53.968388399999995</v>
      </c>
      <c r="O220" s="7">
        <v>0</v>
      </c>
      <c r="P220" s="11"/>
      <c r="R220" s="7"/>
    </row>
    <row r="221" spans="3:18" x14ac:dyDescent="0.2">
      <c r="C221" s="7">
        <v>1</v>
      </c>
      <c r="I221" s="5">
        <v>334.20100000000002</v>
      </c>
      <c r="K221" s="7">
        <v>0</v>
      </c>
      <c r="N221" s="11">
        <v>51.7343148</v>
      </c>
      <c r="O221" s="7">
        <v>0</v>
      </c>
      <c r="P221" s="11"/>
      <c r="R221" s="7"/>
    </row>
    <row r="222" spans="3:18" x14ac:dyDescent="0.2">
      <c r="C222" s="7">
        <v>1</v>
      </c>
      <c r="I222" s="5">
        <v>301.392</v>
      </c>
      <c r="K222" s="7">
        <v>0</v>
      </c>
      <c r="N222" s="11">
        <v>46.655481599999995</v>
      </c>
      <c r="O222" s="7">
        <v>0</v>
      </c>
      <c r="P222" s="11"/>
      <c r="R222" s="7"/>
    </row>
    <row r="223" spans="3:18" x14ac:dyDescent="0.2">
      <c r="C223" s="7">
        <v>1</v>
      </c>
      <c r="I223" s="5">
        <v>260.93099999999998</v>
      </c>
      <c r="K223" s="7">
        <v>0</v>
      </c>
      <c r="N223" s="11">
        <v>40.392118799999999</v>
      </c>
      <c r="O223" s="7">
        <v>0</v>
      </c>
      <c r="P223" s="11"/>
      <c r="R223" s="7"/>
    </row>
    <row r="224" spans="3:18" x14ac:dyDescent="0.2">
      <c r="G224" s="7">
        <v>1</v>
      </c>
      <c r="I224" s="5">
        <v>286.27600000000001</v>
      </c>
      <c r="K224" s="7">
        <v>1</v>
      </c>
      <c r="L224" s="5">
        <v>147.489</v>
      </c>
      <c r="N224" s="11">
        <v>44.315524799999999</v>
      </c>
      <c r="O224" s="7">
        <v>1</v>
      </c>
      <c r="P224" s="11">
        <v>22.831297199999998</v>
      </c>
      <c r="R224" s="7"/>
    </row>
    <row r="225" spans="1:18" x14ac:dyDescent="0.2">
      <c r="C225" s="7">
        <v>1</v>
      </c>
      <c r="I225" s="5">
        <v>201.20099999999999</v>
      </c>
      <c r="K225" s="7">
        <v>0</v>
      </c>
      <c r="N225" s="11">
        <v>31.145914799999996</v>
      </c>
      <c r="O225" s="7">
        <v>0</v>
      </c>
      <c r="P225" s="11"/>
      <c r="R225" s="7"/>
    </row>
    <row r="226" spans="1:18" x14ac:dyDescent="0.2">
      <c r="G226" s="7">
        <v>1</v>
      </c>
      <c r="I226" s="5">
        <v>237.626</v>
      </c>
      <c r="K226" s="7">
        <v>1</v>
      </c>
      <c r="L226" s="5">
        <v>174.41300000000001</v>
      </c>
      <c r="N226" s="11">
        <v>36.784504800000001</v>
      </c>
      <c r="O226" s="7">
        <v>1</v>
      </c>
      <c r="P226" s="11">
        <v>26.999132400000001</v>
      </c>
      <c r="R226" s="7"/>
    </row>
    <row r="227" spans="1:18" x14ac:dyDescent="0.2">
      <c r="C227" s="7">
        <v>1</v>
      </c>
      <c r="I227" s="5">
        <v>244.18199999999999</v>
      </c>
      <c r="K227" s="7">
        <v>0</v>
      </c>
      <c r="N227" s="11">
        <v>37.799373599999996</v>
      </c>
      <c r="O227" s="7">
        <v>0</v>
      </c>
      <c r="P227" s="11"/>
      <c r="R227" s="7"/>
    </row>
    <row r="228" spans="1:18" x14ac:dyDescent="0.2">
      <c r="C228" s="7">
        <v>1</v>
      </c>
      <c r="I228" s="5">
        <v>356.483</v>
      </c>
      <c r="K228" s="7">
        <v>0</v>
      </c>
      <c r="N228" s="11">
        <v>55.183568399999999</v>
      </c>
      <c r="O228" s="7">
        <v>0</v>
      </c>
      <c r="P228" s="11"/>
      <c r="R228" s="7"/>
    </row>
    <row r="229" spans="1:18" x14ac:dyDescent="0.2">
      <c r="C229" s="7">
        <v>1</v>
      </c>
      <c r="I229" s="5">
        <v>401.42899999999997</v>
      </c>
      <c r="K229" s="7">
        <v>0</v>
      </c>
      <c r="N229" s="11">
        <v>62.141209199999992</v>
      </c>
      <c r="O229" s="7">
        <v>0</v>
      </c>
      <c r="P229" s="11"/>
      <c r="R229" s="7"/>
    </row>
    <row r="230" spans="1:18" x14ac:dyDescent="0.2">
      <c r="C230" s="7">
        <v>1</v>
      </c>
      <c r="I230" s="5">
        <v>264.221</v>
      </c>
      <c r="K230" s="7">
        <v>0</v>
      </c>
      <c r="N230" s="11">
        <v>40.901410800000001</v>
      </c>
      <c r="O230" s="7">
        <v>0</v>
      </c>
      <c r="P230" s="11"/>
      <c r="R230" s="7"/>
    </row>
    <row r="231" spans="1:18" x14ac:dyDescent="0.2">
      <c r="A231" s="5" t="s">
        <v>33</v>
      </c>
      <c r="B231" s="7">
        <v>1</v>
      </c>
      <c r="C231" s="7">
        <v>1</v>
      </c>
      <c r="I231" s="5">
        <v>207.02199999999999</v>
      </c>
      <c r="K231" s="7">
        <v>0</v>
      </c>
      <c r="N231" s="11">
        <v>32.047005599999999</v>
      </c>
      <c r="O231" s="7">
        <v>0</v>
      </c>
      <c r="P231" s="11"/>
      <c r="R231" s="7"/>
    </row>
    <row r="232" spans="1:18" x14ac:dyDescent="0.2">
      <c r="C232" s="7">
        <v>1</v>
      </c>
      <c r="I232" s="5">
        <v>231.48699999999999</v>
      </c>
      <c r="K232" s="7">
        <v>0</v>
      </c>
      <c r="N232" s="11">
        <v>35.8341876</v>
      </c>
      <c r="O232" s="7">
        <v>0</v>
      </c>
      <c r="P232" s="11"/>
      <c r="R232" s="7"/>
    </row>
    <row r="233" spans="1:18" x14ac:dyDescent="0.2">
      <c r="C233" s="7">
        <v>1</v>
      </c>
      <c r="I233" s="5">
        <v>507.59399999999999</v>
      </c>
      <c r="K233" s="7">
        <v>0</v>
      </c>
      <c r="N233" s="11">
        <v>78.575551199999992</v>
      </c>
      <c r="O233" s="7">
        <v>0</v>
      </c>
      <c r="P233" s="11"/>
      <c r="R233" s="7"/>
    </row>
    <row r="234" spans="1:18" x14ac:dyDescent="0.2">
      <c r="G234" s="7">
        <v>1</v>
      </c>
      <c r="I234" s="5">
        <v>332.03899999999999</v>
      </c>
      <c r="K234" s="7">
        <v>1</v>
      </c>
      <c r="L234" s="5">
        <v>228.07900000000001</v>
      </c>
      <c r="N234" s="11">
        <v>51.399637199999994</v>
      </c>
      <c r="O234" s="7">
        <v>1</v>
      </c>
      <c r="P234" s="11">
        <v>35.306629199999996</v>
      </c>
      <c r="R234" s="7"/>
    </row>
    <row r="235" spans="1:18" x14ac:dyDescent="0.2">
      <c r="C235" s="7">
        <v>1</v>
      </c>
      <c r="I235" s="5">
        <v>301.97399999999999</v>
      </c>
      <c r="K235" s="7">
        <v>0</v>
      </c>
      <c r="N235" s="11">
        <v>46.745575199999998</v>
      </c>
      <c r="O235" s="7">
        <v>0</v>
      </c>
      <c r="P235" s="11"/>
      <c r="R235" s="7"/>
    </row>
    <row r="236" spans="1:18" x14ac:dyDescent="0.2">
      <c r="C236" s="7">
        <v>1</v>
      </c>
      <c r="I236" s="5">
        <v>285.77300000000002</v>
      </c>
      <c r="K236" s="7">
        <v>0</v>
      </c>
      <c r="N236" s="11">
        <v>44.237660400000003</v>
      </c>
      <c r="O236" s="7">
        <v>0</v>
      </c>
      <c r="P236" s="11"/>
      <c r="R236" s="7"/>
    </row>
    <row r="237" spans="1:18" x14ac:dyDescent="0.2">
      <c r="H237" s="7">
        <v>1</v>
      </c>
      <c r="I237" s="5">
        <v>303.05900000000003</v>
      </c>
      <c r="K237" s="7">
        <v>2</v>
      </c>
      <c r="L237" s="5">
        <v>222.12200000000001</v>
      </c>
      <c r="N237" s="11">
        <v>46.913533200000003</v>
      </c>
      <c r="O237" s="7">
        <v>2</v>
      </c>
      <c r="P237" s="11">
        <v>34.384485599999998</v>
      </c>
      <c r="R237" s="7"/>
    </row>
    <row r="238" spans="1:18" x14ac:dyDescent="0.2">
      <c r="L238" s="5">
        <v>204.727</v>
      </c>
      <c r="N238" s="11"/>
      <c r="O238" s="7"/>
      <c r="P238" s="11">
        <v>31.691739599999998</v>
      </c>
      <c r="R238" s="7"/>
    </row>
    <row r="239" spans="1:18" x14ac:dyDescent="0.2">
      <c r="H239" s="7">
        <v>1</v>
      </c>
      <c r="I239" s="5">
        <v>375.084</v>
      </c>
      <c r="K239" s="7">
        <v>2</v>
      </c>
      <c r="L239" s="5">
        <v>180</v>
      </c>
      <c r="N239" s="11">
        <v>58.063003199999997</v>
      </c>
      <c r="O239" s="7">
        <v>2</v>
      </c>
      <c r="P239" s="11">
        <v>27.863999999999997</v>
      </c>
      <c r="R239" s="7"/>
    </row>
    <row r="240" spans="1:18" x14ac:dyDescent="0.2">
      <c r="L240" s="5">
        <v>187.30199999999999</v>
      </c>
      <c r="N240" s="11"/>
      <c r="O240" s="7"/>
      <c r="P240" s="11">
        <v>28.994349599999996</v>
      </c>
      <c r="R240" s="7"/>
    </row>
    <row r="241" spans="3:18" x14ac:dyDescent="0.2">
      <c r="H241" s="7">
        <v>1</v>
      </c>
      <c r="I241" s="5">
        <v>369.43900000000002</v>
      </c>
      <c r="K241" s="7">
        <v>2</v>
      </c>
      <c r="L241" s="5">
        <v>164.01499999999999</v>
      </c>
      <c r="N241" s="11">
        <v>57.189157200000004</v>
      </c>
      <c r="O241" s="7">
        <v>2</v>
      </c>
      <c r="P241" s="11">
        <v>25.389521999999996</v>
      </c>
      <c r="R241" s="7"/>
    </row>
    <row r="242" spans="3:18" x14ac:dyDescent="0.2">
      <c r="L242" s="5">
        <v>202.62799999999999</v>
      </c>
      <c r="N242" s="11"/>
      <c r="O242" s="7"/>
      <c r="P242" s="11">
        <v>31.366814399999996</v>
      </c>
      <c r="R242" s="7"/>
    </row>
    <row r="243" spans="3:18" x14ac:dyDescent="0.2">
      <c r="H243" s="7">
        <v>1</v>
      </c>
      <c r="I243" s="5">
        <v>362.80200000000002</v>
      </c>
      <c r="K243" s="7">
        <v>3</v>
      </c>
      <c r="L243" s="5">
        <v>199.72</v>
      </c>
      <c r="N243" s="11">
        <v>56.1617496</v>
      </c>
      <c r="O243" s="7">
        <v>3</v>
      </c>
      <c r="P243" s="11">
        <v>30.916656</v>
      </c>
      <c r="R243" s="7"/>
    </row>
    <row r="244" spans="3:18" x14ac:dyDescent="0.2">
      <c r="L244" s="5">
        <v>164.125</v>
      </c>
      <c r="N244" s="11"/>
      <c r="O244" s="7"/>
      <c r="P244" s="11">
        <v>25.406549999999999</v>
      </c>
      <c r="R244" s="7"/>
    </row>
    <row r="245" spans="3:18" x14ac:dyDescent="0.2">
      <c r="L245" s="5">
        <v>235.934</v>
      </c>
      <c r="N245" s="11"/>
      <c r="O245" s="7"/>
      <c r="P245" s="11">
        <v>36.5225832</v>
      </c>
      <c r="R245" s="7"/>
    </row>
    <row r="246" spans="3:18" x14ac:dyDescent="0.2">
      <c r="H246" s="7">
        <v>1</v>
      </c>
      <c r="I246" s="5">
        <v>338.68099999999998</v>
      </c>
      <c r="K246" s="7">
        <v>3</v>
      </c>
      <c r="L246" s="5">
        <v>174.774</v>
      </c>
      <c r="N246" s="11">
        <v>52.427818799999997</v>
      </c>
      <c r="O246" s="7">
        <v>3</v>
      </c>
      <c r="P246" s="11">
        <v>27.0550152</v>
      </c>
      <c r="R246" s="7"/>
    </row>
    <row r="247" spans="3:18" x14ac:dyDescent="0.2">
      <c r="L247" s="5">
        <v>189.404</v>
      </c>
      <c r="N247" s="11"/>
      <c r="O247" s="7"/>
      <c r="P247" s="11">
        <v>29.319739199999997</v>
      </c>
      <c r="R247" s="7"/>
    </row>
    <row r="248" spans="3:18" x14ac:dyDescent="0.2">
      <c r="L248" s="5">
        <v>233.499</v>
      </c>
      <c r="N248" s="11"/>
      <c r="O248" s="7"/>
      <c r="P248" s="11">
        <v>36.145645199999997</v>
      </c>
      <c r="R248" s="7"/>
    </row>
    <row r="249" spans="3:18" x14ac:dyDescent="0.2">
      <c r="H249" s="7">
        <v>1</v>
      </c>
      <c r="I249" s="5">
        <v>443.40199999999999</v>
      </c>
      <c r="K249" s="7">
        <v>3</v>
      </c>
      <c r="L249" s="5">
        <v>211.83500000000001</v>
      </c>
      <c r="N249" s="11">
        <v>68.638629600000002</v>
      </c>
      <c r="O249" s="7">
        <v>3</v>
      </c>
      <c r="P249" s="11">
        <v>32.792057999999997</v>
      </c>
      <c r="R249" s="7"/>
    </row>
    <row r="250" spans="3:18" x14ac:dyDescent="0.2">
      <c r="L250" s="5">
        <v>196.655</v>
      </c>
      <c r="N250" s="11"/>
      <c r="O250" s="7"/>
      <c r="P250" s="11">
        <v>30.442193999999997</v>
      </c>
      <c r="R250" s="7"/>
    </row>
    <row r="251" spans="3:18" x14ac:dyDescent="0.2">
      <c r="L251" s="5">
        <v>249.28899999999999</v>
      </c>
      <c r="N251" s="11"/>
      <c r="O251" s="7"/>
      <c r="P251" s="11">
        <v>38.589937199999994</v>
      </c>
      <c r="R251" s="7"/>
    </row>
    <row r="252" spans="3:18" x14ac:dyDescent="0.2">
      <c r="C252" s="7">
        <v>1</v>
      </c>
      <c r="I252" s="5">
        <v>337.61700000000002</v>
      </c>
      <c r="K252" s="7">
        <v>0</v>
      </c>
      <c r="N252" s="11">
        <v>52.263111600000002</v>
      </c>
      <c r="O252" s="7">
        <v>0</v>
      </c>
      <c r="P252" s="11"/>
      <c r="R252" s="7"/>
    </row>
    <row r="253" spans="3:18" x14ac:dyDescent="0.2">
      <c r="H253" s="7">
        <v>1</v>
      </c>
      <c r="I253" s="5">
        <v>499.44400000000002</v>
      </c>
      <c r="K253" s="7">
        <v>6</v>
      </c>
      <c r="L253" s="5">
        <v>237.607</v>
      </c>
      <c r="N253" s="11">
        <v>77.313931199999999</v>
      </c>
      <c r="O253" s="7">
        <v>6</v>
      </c>
      <c r="P253" s="11">
        <v>36.781563599999998</v>
      </c>
      <c r="R253" s="7"/>
    </row>
    <row r="254" spans="3:18" x14ac:dyDescent="0.2">
      <c r="L254" s="5">
        <v>217.267</v>
      </c>
      <c r="N254" s="11"/>
      <c r="O254" s="7"/>
      <c r="P254" s="11">
        <v>33.632931599999999</v>
      </c>
      <c r="R254" s="7"/>
    </row>
    <row r="255" spans="3:18" x14ac:dyDescent="0.2">
      <c r="L255" s="5">
        <v>219.185</v>
      </c>
      <c r="N255" s="11"/>
      <c r="O255" s="7"/>
      <c r="P255" s="11">
        <v>33.929837999999997</v>
      </c>
      <c r="R255" s="7"/>
    </row>
    <row r="256" spans="3:18" x14ac:dyDescent="0.2">
      <c r="L256" s="5">
        <v>226.81299999999999</v>
      </c>
      <c r="N256" s="11"/>
      <c r="O256" s="7"/>
      <c r="P256" s="11">
        <v>35.110652399999999</v>
      </c>
      <c r="R256" s="7"/>
    </row>
    <row r="257" spans="3:18" x14ac:dyDescent="0.2">
      <c r="L257" s="5">
        <v>241.23400000000001</v>
      </c>
      <c r="N257" s="11"/>
      <c r="O257" s="7"/>
      <c r="P257" s="11">
        <v>37.343023199999998</v>
      </c>
      <c r="R257" s="7"/>
    </row>
    <row r="258" spans="3:18" x14ac:dyDescent="0.2">
      <c r="L258" s="5">
        <v>218.75299999999999</v>
      </c>
      <c r="N258" s="11"/>
      <c r="O258" s="7"/>
      <c r="P258" s="11">
        <v>33.862964399999996</v>
      </c>
      <c r="R258" s="7"/>
    </row>
    <row r="259" spans="3:18" x14ac:dyDescent="0.2">
      <c r="H259" s="7">
        <v>1</v>
      </c>
      <c r="I259" s="5">
        <v>466.86399999999998</v>
      </c>
      <c r="K259" s="7">
        <v>3</v>
      </c>
      <c r="L259" s="5">
        <v>238.21199999999999</v>
      </c>
      <c r="N259" s="11">
        <v>72.270547199999996</v>
      </c>
      <c r="O259" s="7">
        <v>3</v>
      </c>
      <c r="P259" s="11">
        <v>36.875217599999999</v>
      </c>
      <c r="R259" s="7"/>
    </row>
    <row r="260" spans="3:18" x14ac:dyDescent="0.2">
      <c r="L260" s="5">
        <v>222.72900000000001</v>
      </c>
      <c r="N260" s="11"/>
      <c r="O260" s="7"/>
      <c r="P260" s="11">
        <v>34.4784492</v>
      </c>
      <c r="R260" s="7"/>
    </row>
    <row r="261" spans="3:18" x14ac:dyDescent="0.2">
      <c r="L261" s="5">
        <v>235.22800000000001</v>
      </c>
      <c r="N261" s="11"/>
      <c r="O261" s="7"/>
      <c r="P261" s="11">
        <v>36.413294399999998</v>
      </c>
      <c r="R261" s="7"/>
    </row>
    <row r="262" spans="3:18" x14ac:dyDescent="0.2">
      <c r="E262" s="7">
        <v>1</v>
      </c>
      <c r="I262" s="5">
        <v>222.02</v>
      </c>
      <c r="K262" s="7">
        <v>1</v>
      </c>
      <c r="L262" s="5">
        <v>213.19</v>
      </c>
      <c r="N262" s="11">
        <v>34.368696</v>
      </c>
      <c r="O262" s="7">
        <v>1</v>
      </c>
      <c r="P262" s="11">
        <v>33.001812000000001</v>
      </c>
      <c r="R262" s="7"/>
    </row>
    <row r="263" spans="3:18" x14ac:dyDescent="0.2">
      <c r="H263" s="7">
        <v>1</v>
      </c>
      <c r="I263" s="5">
        <v>483.82799999999997</v>
      </c>
      <c r="K263" s="7">
        <v>4</v>
      </c>
      <c r="L263" s="5">
        <v>260.5</v>
      </c>
      <c r="N263" s="11">
        <v>74.896574399999992</v>
      </c>
      <c r="O263" s="7">
        <v>4</v>
      </c>
      <c r="P263" s="11">
        <v>40.325399999999995</v>
      </c>
      <c r="R263" s="7"/>
    </row>
    <row r="264" spans="3:18" x14ac:dyDescent="0.2">
      <c r="L264" s="5">
        <v>312.51900000000001</v>
      </c>
      <c r="N264" s="11"/>
      <c r="O264" s="7"/>
      <c r="P264" s="11">
        <v>48.377941200000002</v>
      </c>
      <c r="R264" s="7"/>
    </row>
    <row r="265" spans="3:18" x14ac:dyDescent="0.2">
      <c r="L265" s="5">
        <v>339.83499999999998</v>
      </c>
      <c r="N265" s="11"/>
      <c r="O265" s="7"/>
      <c r="P265" s="11">
        <v>52.606457999999996</v>
      </c>
      <c r="R265" s="7"/>
    </row>
    <row r="266" spans="3:18" x14ac:dyDescent="0.2">
      <c r="L266" s="5">
        <v>210.535</v>
      </c>
      <c r="N266" s="11"/>
      <c r="O266" s="7"/>
      <c r="P266" s="11">
        <v>32.590817999999999</v>
      </c>
      <c r="R266" s="7"/>
    </row>
    <row r="267" spans="3:18" x14ac:dyDescent="0.2">
      <c r="G267" s="7">
        <v>1</v>
      </c>
      <c r="I267" s="5">
        <v>447.11099999999999</v>
      </c>
      <c r="K267" s="7">
        <v>1</v>
      </c>
      <c r="L267" s="5">
        <v>204.55099999999999</v>
      </c>
      <c r="N267" s="11">
        <v>69.212782799999999</v>
      </c>
      <c r="O267" s="7">
        <v>1</v>
      </c>
      <c r="P267" s="11">
        <v>31.664494799999996</v>
      </c>
      <c r="R267" s="7"/>
    </row>
    <row r="268" spans="3:18" x14ac:dyDescent="0.2">
      <c r="E268" s="7">
        <v>1</v>
      </c>
      <c r="I268" s="5">
        <v>192.023</v>
      </c>
      <c r="K268" s="7">
        <v>1</v>
      </c>
      <c r="L268" s="5">
        <v>204</v>
      </c>
      <c r="N268" s="11">
        <v>29.725160399999996</v>
      </c>
      <c r="O268" s="7">
        <v>1</v>
      </c>
      <c r="P268" s="11">
        <v>31.5792</v>
      </c>
      <c r="R268" s="7"/>
    </row>
    <row r="269" spans="3:18" x14ac:dyDescent="0.2">
      <c r="C269" s="7">
        <v>1</v>
      </c>
      <c r="I269" s="5">
        <v>391.80700000000002</v>
      </c>
      <c r="K269" s="7">
        <v>0</v>
      </c>
      <c r="N269" s="11">
        <v>60.651723599999997</v>
      </c>
      <c r="O269" s="7">
        <v>0</v>
      </c>
      <c r="P269" s="11"/>
      <c r="R269" s="7"/>
    </row>
    <row r="270" spans="3:18" x14ac:dyDescent="0.2">
      <c r="H270" s="7">
        <v>1</v>
      </c>
      <c r="I270" s="5">
        <v>340.78699999999998</v>
      </c>
      <c r="K270" s="7">
        <v>2</v>
      </c>
      <c r="L270" s="5">
        <v>206.65199999999999</v>
      </c>
      <c r="N270" s="11">
        <v>52.753827599999994</v>
      </c>
      <c r="O270" s="7">
        <v>2</v>
      </c>
      <c r="P270" s="11">
        <v>31.989729599999997</v>
      </c>
      <c r="R270" s="7"/>
    </row>
    <row r="271" spans="3:18" x14ac:dyDescent="0.2">
      <c r="L271" s="5">
        <v>195.57599999999999</v>
      </c>
      <c r="N271" s="11"/>
      <c r="O271" s="7"/>
      <c r="P271" s="11">
        <v>30.275164799999999</v>
      </c>
      <c r="R271" s="7"/>
    </row>
    <row r="272" spans="3:18" x14ac:dyDescent="0.2">
      <c r="H272" s="7">
        <v>1</v>
      </c>
      <c r="I272" s="5">
        <v>309.93099999999998</v>
      </c>
      <c r="K272" s="7">
        <v>2</v>
      </c>
      <c r="L272" s="5">
        <v>182.23599999999999</v>
      </c>
      <c r="N272" s="11">
        <v>47.977318799999992</v>
      </c>
      <c r="O272" s="7">
        <v>2</v>
      </c>
      <c r="P272" s="11">
        <v>28.210132799999997</v>
      </c>
      <c r="R272" s="7"/>
    </row>
    <row r="273" spans="5:18" x14ac:dyDescent="0.2">
      <c r="L273" s="5">
        <v>164.45400000000001</v>
      </c>
      <c r="N273" s="11"/>
      <c r="O273" s="7"/>
      <c r="P273" s="11">
        <v>25.457479200000002</v>
      </c>
      <c r="R273" s="7"/>
    </row>
    <row r="274" spans="5:18" x14ac:dyDescent="0.2">
      <c r="E274" s="7">
        <v>1</v>
      </c>
      <c r="I274" s="5">
        <v>189.97399999999999</v>
      </c>
      <c r="K274" s="7">
        <v>1</v>
      </c>
      <c r="L274" s="5">
        <v>173.17</v>
      </c>
      <c r="N274" s="11">
        <v>29.407975199999996</v>
      </c>
      <c r="O274" s="7">
        <v>1</v>
      </c>
      <c r="P274" s="11">
        <v>26.806715999999998</v>
      </c>
      <c r="R274" s="7"/>
    </row>
    <row r="275" spans="5:18" x14ac:dyDescent="0.2">
      <c r="G275" s="7">
        <v>1</v>
      </c>
      <c r="I275" s="5">
        <v>290.69099999999997</v>
      </c>
      <c r="K275" s="7">
        <v>1</v>
      </c>
      <c r="L275" s="5">
        <v>209.31299999999999</v>
      </c>
      <c r="N275" s="11">
        <v>44.998966799999991</v>
      </c>
      <c r="O275" s="7">
        <v>1</v>
      </c>
      <c r="P275" s="11">
        <v>32.401652399999996</v>
      </c>
      <c r="R275" s="7"/>
    </row>
    <row r="276" spans="5:18" x14ac:dyDescent="0.2">
      <c r="H276" s="7">
        <v>1</v>
      </c>
      <c r="I276" s="5">
        <v>315.62799999999999</v>
      </c>
      <c r="K276" s="7">
        <v>2</v>
      </c>
      <c r="L276" s="5">
        <v>244.82599999999999</v>
      </c>
      <c r="N276" s="11">
        <v>48.859214399999999</v>
      </c>
      <c r="O276" s="7">
        <v>2</v>
      </c>
      <c r="P276" s="11">
        <v>37.899064799999998</v>
      </c>
      <c r="R276" s="7"/>
    </row>
    <row r="277" spans="5:18" x14ac:dyDescent="0.2">
      <c r="L277" s="5">
        <v>216.18700000000001</v>
      </c>
      <c r="N277" s="11"/>
      <c r="O277" s="7"/>
      <c r="P277" s="11">
        <v>33.4657476</v>
      </c>
      <c r="R277" s="7"/>
    </row>
    <row r="278" spans="5:18" x14ac:dyDescent="0.2">
      <c r="H278" s="7">
        <v>1</v>
      </c>
      <c r="I278" s="5">
        <v>393.10300000000001</v>
      </c>
      <c r="K278" s="7">
        <v>2</v>
      </c>
      <c r="L278" s="5">
        <v>259.75599999999997</v>
      </c>
      <c r="N278" s="11">
        <v>60.8523444</v>
      </c>
      <c r="O278" s="7">
        <v>2</v>
      </c>
      <c r="P278" s="11">
        <v>40.210228799999996</v>
      </c>
      <c r="R278" s="7"/>
    </row>
    <row r="279" spans="5:18" x14ac:dyDescent="0.2">
      <c r="L279" s="5">
        <v>272.47199999999998</v>
      </c>
      <c r="N279" s="11"/>
      <c r="O279" s="7"/>
      <c r="P279" s="11">
        <v>42.178665599999995</v>
      </c>
      <c r="R279" s="7"/>
    </row>
    <row r="280" spans="5:18" x14ac:dyDescent="0.2">
      <c r="H280" s="7">
        <v>1</v>
      </c>
      <c r="I280" s="5">
        <v>442.53800000000001</v>
      </c>
      <c r="K280" s="7">
        <v>2</v>
      </c>
      <c r="L280" s="5">
        <v>198.816</v>
      </c>
      <c r="N280" s="11">
        <v>68.5048824</v>
      </c>
      <c r="O280" s="7">
        <v>2</v>
      </c>
      <c r="P280" s="11">
        <v>30.776716799999999</v>
      </c>
      <c r="R280" s="7"/>
    </row>
    <row r="281" spans="5:18" x14ac:dyDescent="0.2">
      <c r="L281" s="5">
        <v>227.684</v>
      </c>
      <c r="N281" s="11"/>
      <c r="O281" s="7"/>
      <c r="P281" s="11">
        <v>35.245483199999995</v>
      </c>
      <c r="R281" s="7"/>
    </row>
    <row r="282" spans="5:18" x14ac:dyDescent="0.2">
      <c r="H282" s="7">
        <v>1</v>
      </c>
      <c r="I282" s="5">
        <v>348.89100000000002</v>
      </c>
      <c r="K282" s="7">
        <v>2</v>
      </c>
      <c r="L282" s="5">
        <v>235.017</v>
      </c>
      <c r="N282" s="11">
        <v>54.008326799999999</v>
      </c>
      <c r="O282" s="7">
        <v>2</v>
      </c>
      <c r="P282" s="11">
        <v>36.380631600000001</v>
      </c>
      <c r="R282" s="7"/>
    </row>
    <row r="283" spans="5:18" x14ac:dyDescent="0.2">
      <c r="L283" s="5">
        <v>189.381</v>
      </c>
      <c r="N283" s="11"/>
      <c r="O283" s="7"/>
      <c r="P283" s="11">
        <v>29.316178799999999</v>
      </c>
      <c r="R283" s="7"/>
    </row>
    <row r="284" spans="5:18" x14ac:dyDescent="0.2">
      <c r="H284" s="7">
        <v>1</v>
      </c>
      <c r="I284" s="5">
        <v>371.81900000000002</v>
      </c>
      <c r="K284" s="7">
        <v>2</v>
      </c>
      <c r="L284" s="5">
        <v>251.321</v>
      </c>
      <c r="N284" s="11">
        <v>57.557581200000001</v>
      </c>
      <c r="O284" s="7">
        <v>2</v>
      </c>
      <c r="P284" s="11">
        <v>38.904490799999998</v>
      </c>
      <c r="R284" s="7"/>
    </row>
    <row r="285" spans="5:18" x14ac:dyDescent="0.2">
      <c r="L285" s="5">
        <v>195.64500000000001</v>
      </c>
      <c r="N285" s="11"/>
      <c r="O285" s="7"/>
      <c r="P285" s="11">
        <v>30.285845999999999</v>
      </c>
      <c r="R285" s="7"/>
    </row>
    <row r="286" spans="5:18" x14ac:dyDescent="0.2">
      <c r="G286" s="7">
        <v>1</v>
      </c>
      <c r="I286" s="5">
        <v>403.57499999999999</v>
      </c>
      <c r="K286" s="7">
        <v>1</v>
      </c>
      <c r="L286" s="5">
        <v>278.87099999999998</v>
      </c>
      <c r="N286" s="11">
        <v>62.473409999999994</v>
      </c>
      <c r="O286" s="7">
        <v>1</v>
      </c>
      <c r="P286" s="11">
        <v>43.169230799999994</v>
      </c>
      <c r="R286" s="7"/>
    </row>
    <row r="287" spans="5:18" x14ac:dyDescent="0.2">
      <c r="E287" s="7">
        <v>1</v>
      </c>
      <c r="I287" s="5">
        <v>297.01499999999999</v>
      </c>
      <c r="K287" s="7">
        <v>1</v>
      </c>
      <c r="L287" s="5">
        <v>252.446</v>
      </c>
      <c r="N287" s="11">
        <v>45.977921999999992</v>
      </c>
      <c r="O287" s="7">
        <v>1</v>
      </c>
      <c r="P287" s="11">
        <v>39.078640799999995</v>
      </c>
      <c r="R287" s="7"/>
    </row>
    <row r="288" spans="5:18" x14ac:dyDescent="0.2">
      <c r="F288" s="7">
        <v>1</v>
      </c>
      <c r="I288" s="5">
        <v>274.053</v>
      </c>
      <c r="K288" s="7">
        <v>2</v>
      </c>
      <c r="L288" s="5">
        <v>223.29400000000001</v>
      </c>
      <c r="N288" s="11">
        <v>42.423404399999995</v>
      </c>
      <c r="O288" s="7">
        <v>2</v>
      </c>
      <c r="P288" s="11">
        <v>34.565911200000002</v>
      </c>
      <c r="R288" s="7"/>
    </row>
    <row r="289" spans="1:18" x14ac:dyDescent="0.2">
      <c r="L289" s="5">
        <v>204.55099999999999</v>
      </c>
      <c r="N289" s="11"/>
      <c r="O289" s="7"/>
      <c r="P289" s="11">
        <v>31.664494799999996</v>
      </c>
      <c r="R289" s="7"/>
    </row>
    <row r="290" spans="1:18" x14ac:dyDescent="0.2">
      <c r="C290" s="7">
        <v>1</v>
      </c>
      <c r="I290" s="5">
        <v>248.20400000000001</v>
      </c>
      <c r="K290" s="7">
        <v>0</v>
      </c>
      <c r="N290" s="11">
        <v>38.421979200000003</v>
      </c>
      <c r="O290" s="7">
        <v>0</v>
      </c>
      <c r="P290" s="11"/>
      <c r="R290" s="7"/>
    </row>
    <row r="291" spans="1:18" x14ac:dyDescent="0.2">
      <c r="C291" s="7">
        <v>1</v>
      </c>
      <c r="I291" s="5">
        <v>250.46</v>
      </c>
      <c r="K291" s="7">
        <v>0</v>
      </c>
      <c r="N291" s="11">
        <v>38.771208000000001</v>
      </c>
      <c r="O291" s="7">
        <v>0</v>
      </c>
      <c r="P291" s="11"/>
      <c r="R291" s="7"/>
    </row>
    <row r="292" spans="1:18" x14ac:dyDescent="0.2">
      <c r="C292" s="7">
        <v>1</v>
      </c>
      <c r="I292" s="5">
        <v>451.80599999999998</v>
      </c>
      <c r="K292" s="7">
        <v>0</v>
      </c>
      <c r="N292" s="11">
        <v>69.939568799999989</v>
      </c>
      <c r="O292" s="7">
        <v>0</v>
      </c>
      <c r="P292" s="11"/>
      <c r="R292" s="7"/>
    </row>
    <row r="293" spans="1:18" x14ac:dyDescent="0.2">
      <c r="H293" s="7">
        <v>1</v>
      </c>
      <c r="I293" s="5">
        <v>589.95600000000002</v>
      </c>
      <c r="K293" s="7">
        <v>2</v>
      </c>
      <c r="L293" s="5">
        <v>320.67700000000002</v>
      </c>
      <c r="N293" s="11">
        <v>91.325188799999992</v>
      </c>
      <c r="O293" s="7">
        <v>2</v>
      </c>
      <c r="P293" s="11">
        <v>49.640799600000001</v>
      </c>
      <c r="R293" s="7"/>
    </row>
    <row r="294" spans="1:18" x14ac:dyDescent="0.2">
      <c r="L294" s="5">
        <v>245.96299999999999</v>
      </c>
      <c r="N294" s="11"/>
      <c r="O294" s="7"/>
      <c r="P294" s="11">
        <v>38.075072399999996</v>
      </c>
      <c r="R294" s="7"/>
    </row>
    <row r="295" spans="1:18" x14ac:dyDescent="0.2">
      <c r="C295" s="7">
        <v>1</v>
      </c>
      <c r="I295" s="5">
        <v>338.40199999999999</v>
      </c>
      <c r="K295" s="7">
        <v>0</v>
      </c>
      <c r="N295" s="11">
        <v>52.384629599999997</v>
      </c>
      <c r="O295" s="7">
        <v>0</v>
      </c>
      <c r="P295" s="11"/>
      <c r="R295" s="7"/>
    </row>
    <row r="296" spans="1:18" x14ac:dyDescent="0.2">
      <c r="C296" s="7">
        <v>1</v>
      </c>
      <c r="I296" s="5">
        <v>410.57299999999998</v>
      </c>
      <c r="K296" s="7">
        <v>0</v>
      </c>
      <c r="N296" s="11">
        <v>63.556700399999997</v>
      </c>
      <c r="O296" s="7">
        <v>0</v>
      </c>
      <c r="P296" s="11"/>
      <c r="R296" s="7"/>
    </row>
    <row r="297" spans="1:18" x14ac:dyDescent="0.2">
      <c r="E297" s="7">
        <v>1</v>
      </c>
      <c r="I297" s="5">
        <v>261.84300000000002</v>
      </c>
      <c r="K297" s="7">
        <v>1</v>
      </c>
      <c r="L297" s="5">
        <v>255.21199999999999</v>
      </c>
      <c r="N297" s="11">
        <v>40.533296399999998</v>
      </c>
      <c r="O297" s="7">
        <v>1</v>
      </c>
      <c r="P297" s="11">
        <v>39.506817599999998</v>
      </c>
      <c r="R297" s="7"/>
    </row>
    <row r="298" spans="1:18" x14ac:dyDescent="0.2">
      <c r="C298" s="7">
        <v>1</v>
      </c>
      <c r="I298" s="5">
        <v>267.15199999999999</v>
      </c>
      <c r="K298" s="7">
        <v>0</v>
      </c>
      <c r="N298" s="11">
        <v>41.355129599999998</v>
      </c>
      <c r="O298" s="7">
        <v>0</v>
      </c>
      <c r="P298" s="11"/>
      <c r="R298" s="7"/>
    </row>
    <row r="299" spans="1:18" x14ac:dyDescent="0.2">
      <c r="H299" s="7">
        <v>1</v>
      </c>
      <c r="I299" s="5">
        <v>356.10399999999998</v>
      </c>
      <c r="K299" s="7">
        <v>3</v>
      </c>
      <c r="L299" s="5">
        <v>214.26400000000001</v>
      </c>
      <c r="N299" s="11">
        <v>55.124899199999994</v>
      </c>
      <c r="O299" s="7">
        <v>3</v>
      </c>
      <c r="P299" s="11">
        <v>33.168067200000003</v>
      </c>
      <c r="R299" s="7"/>
    </row>
    <row r="300" spans="1:18" x14ac:dyDescent="0.2">
      <c r="L300" s="5">
        <v>193.91200000000001</v>
      </c>
      <c r="N300" s="11"/>
      <c r="O300" s="7"/>
      <c r="P300" s="11">
        <v>30.017577599999999</v>
      </c>
      <c r="R300" s="7"/>
    </row>
    <row r="301" spans="1:18" x14ac:dyDescent="0.2">
      <c r="L301" s="5">
        <v>198</v>
      </c>
      <c r="N301" s="11"/>
      <c r="O301" s="7"/>
      <c r="P301" s="11">
        <v>30.650399999999998</v>
      </c>
      <c r="R301" s="7"/>
    </row>
    <row r="302" spans="1:18" x14ac:dyDescent="0.2">
      <c r="C302" s="7">
        <v>1</v>
      </c>
      <c r="I302" s="5">
        <v>273.41199999999998</v>
      </c>
      <c r="K302" s="7">
        <v>0</v>
      </c>
      <c r="N302" s="11">
        <v>42.324177599999992</v>
      </c>
      <c r="O302" s="7">
        <v>0</v>
      </c>
      <c r="P302" s="11"/>
      <c r="R302" s="7"/>
    </row>
    <row r="303" spans="1:18" x14ac:dyDescent="0.2">
      <c r="A303" s="5" t="s">
        <v>34</v>
      </c>
      <c r="B303" s="7">
        <v>1</v>
      </c>
      <c r="C303" s="7">
        <v>1</v>
      </c>
      <c r="I303" s="5">
        <v>508.77100000000002</v>
      </c>
      <c r="K303" s="7">
        <v>0</v>
      </c>
      <c r="N303" s="11">
        <v>78.757750799999997</v>
      </c>
      <c r="O303" s="7">
        <v>0</v>
      </c>
      <c r="P303" s="11"/>
      <c r="R303" s="7"/>
    </row>
    <row r="304" spans="1:18" x14ac:dyDescent="0.2">
      <c r="G304" s="7">
        <v>1</v>
      </c>
      <c r="I304" s="5">
        <v>496.339</v>
      </c>
      <c r="K304" s="7">
        <v>1</v>
      </c>
      <c r="L304" s="5">
        <v>297.29399999999998</v>
      </c>
      <c r="N304" s="11">
        <v>76.833277199999998</v>
      </c>
      <c r="O304" s="7">
        <v>1</v>
      </c>
      <c r="P304" s="11">
        <v>46.021111199999993</v>
      </c>
      <c r="R304" s="7"/>
    </row>
    <row r="305" spans="3:18" x14ac:dyDescent="0.2">
      <c r="C305" s="7">
        <v>1</v>
      </c>
      <c r="I305" s="5">
        <v>492.666</v>
      </c>
      <c r="K305" s="7">
        <v>0</v>
      </c>
      <c r="N305" s="11">
        <v>76.264696799999996</v>
      </c>
      <c r="O305" s="7">
        <v>0</v>
      </c>
      <c r="P305" s="11"/>
      <c r="R305" s="7"/>
    </row>
    <row r="306" spans="3:18" x14ac:dyDescent="0.2">
      <c r="G306" s="7">
        <v>1</v>
      </c>
      <c r="I306" s="5">
        <v>431.59199999999998</v>
      </c>
      <c r="K306" s="7">
        <v>1</v>
      </c>
      <c r="L306" s="5">
        <v>200.87799999999999</v>
      </c>
      <c r="N306" s="11">
        <v>66.81044159999999</v>
      </c>
      <c r="O306" s="7">
        <v>1</v>
      </c>
      <c r="P306" s="11">
        <v>31.095914399999998</v>
      </c>
      <c r="R306" s="7"/>
    </row>
    <row r="307" spans="3:18" x14ac:dyDescent="0.2">
      <c r="H307" s="7">
        <v>1</v>
      </c>
      <c r="I307" s="5">
        <v>529.60400000000004</v>
      </c>
      <c r="K307" s="7">
        <v>3</v>
      </c>
      <c r="L307" s="5">
        <v>227.75399999999999</v>
      </c>
      <c r="N307" s="11">
        <v>81.982699199999999</v>
      </c>
      <c r="O307" s="7">
        <v>3</v>
      </c>
      <c r="P307" s="11">
        <v>35.2563192</v>
      </c>
      <c r="R307" s="7"/>
    </row>
    <row r="308" spans="3:18" x14ac:dyDescent="0.2">
      <c r="L308" s="5">
        <v>209.60900000000001</v>
      </c>
      <c r="N308" s="11"/>
      <c r="O308" s="7"/>
      <c r="P308" s="11">
        <v>32.447473199999997</v>
      </c>
      <c r="R308" s="7"/>
    </row>
    <row r="309" spans="3:18" x14ac:dyDescent="0.2">
      <c r="L309" s="5">
        <v>199.279</v>
      </c>
      <c r="N309" s="11"/>
      <c r="O309" s="7"/>
      <c r="P309" s="11">
        <v>30.8483892</v>
      </c>
      <c r="R309" s="7"/>
    </row>
    <row r="310" spans="3:18" x14ac:dyDescent="0.2">
      <c r="H310" s="7">
        <v>1</v>
      </c>
      <c r="I310" s="5">
        <v>534.745</v>
      </c>
      <c r="K310" s="7">
        <v>2</v>
      </c>
      <c r="L310" s="5">
        <v>255.81200000000001</v>
      </c>
      <c r="N310" s="11">
        <v>82.778525999999999</v>
      </c>
      <c r="O310" s="7">
        <v>2</v>
      </c>
      <c r="P310" s="11">
        <v>39.599697599999999</v>
      </c>
      <c r="R310" s="7"/>
    </row>
    <row r="311" spans="3:18" x14ac:dyDescent="0.2">
      <c r="L311" s="5">
        <v>392.73399999999998</v>
      </c>
      <c r="N311" s="11"/>
      <c r="O311" s="7"/>
      <c r="P311" s="11">
        <v>60.795223199999995</v>
      </c>
      <c r="R311" s="7"/>
    </row>
    <row r="312" spans="3:18" x14ac:dyDescent="0.2">
      <c r="D312" s="7">
        <v>1</v>
      </c>
      <c r="I312" s="5">
        <v>270.96899999999999</v>
      </c>
      <c r="K312" s="7">
        <v>0</v>
      </c>
      <c r="N312" s="11">
        <v>41.946001199999998</v>
      </c>
      <c r="O312" s="7">
        <v>0</v>
      </c>
      <c r="P312" s="11"/>
      <c r="R312" s="7"/>
    </row>
    <row r="313" spans="3:18" x14ac:dyDescent="0.2">
      <c r="E313" s="7">
        <v>1</v>
      </c>
      <c r="I313" s="5">
        <v>267.76100000000002</v>
      </c>
      <c r="K313" s="7">
        <v>1</v>
      </c>
      <c r="L313" s="5">
        <v>285.23700000000002</v>
      </c>
      <c r="N313" s="11">
        <v>41.449402800000001</v>
      </c>
      <c r="O313" s="7">
        <v>1</v>
      </c>
      <c r="P313" s="11">
        <v>44.154687600000003</v>
      </c>
      <c r="R313" s="7"/>
    </row>
    <row r="314" spans="3:18" x14ac:dyDescent="0.2">
      <c r="C314" s="7">
        <v>1</v>
      </c>
      <c r="I314" s="5">
        <v>329.19299999999998</v>
      </c>
      <c r="K314" s="7">
        <v>0</v>
      </c>
      <c r="N314" s="11">
        <v>50.959076399999994</v>
      </c>
      <c r="O314" s="7">
        <v>0</v>
      </c>
      <c r="P314" s="11"/>
      <c r="R314" s="7"/>
    </row>
    <row r="315" spans="3:18" x14ac:dyDescent="0.2">
      <c r="E315" s="7">
        <v>1</v>
      </c>
      <c r="I315" s="5">
        <v>300.02699999999999</v>
      </c>
      <c r="K315" s="7">
        <v>1</v>
      </c>
      <c r="L315" s="5">
        <v>237.655</v>
      </c>
      <c r="N315" s="11">
        <v>46.444179599999998</v>
      </c>
      <c r="O315" s="7">
        <v>1</v>
      </c>
      <c r="P315" s="11">
        <v>36.788993999999995</v>
      </c>
      <c r="R315" s="7"/>
    </row>
    <row r="316" spans="3:18" x14ac:dyDescent="0.2">
      <c r="H316" s="7">
        <v>1</v>
      </c>
      <c r="I316" s="5">
        <v>494.19</v>
      </c>
      <c r="K316" s="7">
        <v>5</v>
      </c>
      <c r="L316" s="5">
        <v>263.21100000000001</v>
      </c>
      <c r="N316" s="11">
        <v>76.50061199999999</v>
      </c>
      <c r="O316" s="7">
        <v>5</v>
      </c>
      <c r="P316" s="11">
        <v>40.745062799999999</v>
      </c>
      <c r="R316" s="7"/>
    </row>
    <row r="317" spans="3:18" x14ac:dyDescent="0.2">
      <c r="L317" s="5">
        <v>246.21899999999999</v>
      </c>
      <c r="N317" s="11"/>
      <c r="O317" s="7"/>
      <c r="P317" s="11">
        <v>38.114701199999999</v>
      </c>
      <c r="R317" s="7"/>
    </row>
    <row r="318" spans="3:18" x14ac:dyDescent="0.2">
      <c r="L318" s="5">
        <v>226.874</v>
      </c>
      <c r="N318" s="11"/>
      <c r="O318" s="7"/>
      <c r="P318" s="11">
        <v>35.120095199999994</v>
      </c>
      <c r="R318" s="7"/>
    </row>
    <row r="319" spans="3:18" x14ac:dyDescent="0.2">
      <c r="L319" s="5">
        <v>302.65499999999997</v>
      </c>
      <c r="N319" s="11"/>
      <c r="O319" s="7"/>
      <c r="P319" s="11">
        <v>46.850993999999993</v>
      </c>
      <c r="R319" s="7"/>
    </row>
    <row r="320" spans="3:18" x14ac:dyDescent="0.2">
      <c r="L320" s="5">
        <v>214.40100000000001</v>
      </c>
      <c r="N320" s="11"/>
      <c r="O320" s="7"/>
      <c r="P320" s="11">
        <v>33.1892748</v>
      </c>
      <c r="R320" s="7"/>
    </row>
    <row r="321" spans="3:18" x14ac:dyDescent="0.2">
      <c r="E321" s="7">
        <v>1</v>
      </c>
      <c r="I321" s="5">
        <v>225.42400000000001</v>
      </c>
      <c r="K321" s="7">
        <v>1</v>
      </c>
      <c r="L321" s="5">
        <v>237.453</v>
      </c>
      <c r="N321" s="11">
        <v>34.895635200000001</v>
      </c>
      <c r="O321" s="7">
        <v>1</v>
      </c>
      <c r="P321" s="11">
        <v>36.757724400000001</v>
      </c>
      <c r="R321" s="7"/>
    </row>
    <row r="322" spans="3:18" x14ac:dyDescent="0.2">
      <c r="H322" s="7">
        <v>1</v>
      </c>
      <c r="I322" s="5">
        <v>420.93200000000002</v>
      </c>
      <c r="K322" s="7">
        <v>3</v>
      </c>
      <c r="L322" s="5">
        <v>226.345</v>
      </c>
      <c r="N322" s="11">
        <v>65.160273599999996</v>
      </c>
      <c r="O322" s="7">
        <v>3</v>
      </c>
      <c r="P322" s="11">
        <v>35.038205999999995</v>
      </c>
      <c r="R322" s="7"/>
    </row>
    <row r="323" spans="3:18" x14ac:dyDescent="0.2">
      <c r="L323" s="5">
        <v>234.40100000000001</v>
      </c>
      <c r="N323" s="11"/>
      <c r="O323" s="7"/>
      <c r="P323" s="11">
        <v>36.285274800000003</v>
      </c>
      <c r="R323" s="7"/>
    </row>
    <row r="324" spans="3:18" x14ac:dyDescent="0.2">
      <c r="L324" s="5">
        <v>270.96899999999999</v>
      </c>
      <c r="N324" s="11"/>
      <c r="O324" s="7"/>
      <c r="P324" s="11">
        <v>41.946001199999998</v>
      </c>
      <c r="R324" s="7"/>
    </row>
    <row r="325" spans="3:18" x14ac:dyDescent="0.2">
      <c r="H325" s="7">
        <v>1</v>
      </c>
      <c r="I325" s="5">
        <v>380.75700000000001</v>
      </c>
      <c r="K325" s="7">
        <v>2</v>
      </c>
      <c r="L325" s="5">
        <v>249.57599999999999</v>
      </c>
      <c r="N325" s="11">
        <v>58.941183599999995</v>
      </c>
      <c r="O325" s="7">
        <v>2</v>
      </c>
      <c r="P325" s="11">
        <v>38.6343648</v>
      </c>
      <c r="R325" s="7"/>
    </row>
    <row r="326" spans="3:18" x14ac:dyDescent="0.2">
      <c r="L326" s="5">
        <v>279.25599999999997</v>
      </c>
      <c r="N326" s="11"/>
      <c r="O326" s="7"/>
      <c r="P326" s="11">
        <v>43.228828799999995</v>
      </c>
      <c r="R326" s="7"/>
    </row>
    <row r="327" spans="3:18" x14ac:dyDescent="0.2">
      <c r="C327" s="7">
        <v>1</v>
      </c>
      <c r="I327" s="5">
        <v>447.303</v>
      </c>
      <c r="K327" s="7">
        <v>0</v>
      </c>
      <c r="N327" s="11">
        <v>69.242504400000001</v>
      </c>
      <c r="O327" s="7">
        <v>0</v>
      </c>
      <c r="P327" s="11"/>
      <c r="R327" s="7"/>
    </row>
    <row r="328" spans="3:18" x14ac:dyDescent="0.2">
      <c r="H328" s="7">
        <v>1</v>
      </c>
      <c r="I328" s="5">
        <v>361.70699999999999</v>
      </c>
      <c r="K328" s="7">
        <v>3</v>
      </c>
      <c r="L328" s="5">
        <v>185.3</v>
      </c>
      <c r="N328" s="11">
        <v>55.992243599999995</v>
      </c>
      <c r="O328" s="7">
        <v>3</v>
      </c>
      <c r="P328" s="11">
        <v>28.684440000000002</v>
      </c>
      <c r="R328" s="7"/>
    </row>
    <row r="329" spans="3:18" x14ac:dyDescent="0.2">
      <c r="L329" s="5">
        <v>210.523</v>
      </c>
      <c r="N329" s="11"/>
      <c r="O329" s="7"/>
      <c r="P329" s="11">
        <v>32.588960399999998</v>
      </c>
      <c r="R329" s="7"/>
    </row>
    <row r="330" spans="3:18" x14ac:dyDescent="0.2">
      <c r="L330" s="5">
        <v>202.78100000000001</v>
      </c>
      <c r="N330" s="11"/>
      <c r="O330" s="7"/>
      <c r="P330" s="11">
        <v>31.3904988</v>
      </c>
      <c r="R330" s="7"/>
    </row>
    <row r="331" spans="3:18" x14ac:dyDescent="0.2">
      <c r="H331" s="7">
        <v>1</v>
      </c>
      <c r="I331" s="5">
        <v>399.62</v>
      </c>
      <c r="K331" s="7">
        <v>2</v>
      </c>
      <c r="L331" s="5">
        <v>268.47699999999998</v>
      </c>
      <c r="N331" s="11">
        <v>61.861176</v>
      </c>
      <c r="O331" s="7">
        <v>2</v>
      </c>
      <c r="P331" s="11">
        <v>41.560239599999996</v>
      </c>
      <c r="R331" s="7"/>
    </row>
    <row r="332" spans="3:18" x14ac:dyDescent="0.2">
      <c r="L332" s="5">
        <v>203.096</v>
      </c>
      <c r="N332" s="11"/>
      <c r="O332" s="7"/>
      <c r="P332" s="11">
        <v>31.4392608</v>
      </c>
      <c r="R332" s="7"/>
    </row>
    <row r="333" spans="3:18" x14ac:dyDescent="0.2">
      <c r="C333" s="7">
        <v>1</v>
      </c>
      <c r="I333" s="5">
        <v>420.476</v>
      </c>
      <c r="K333" s="7">
        <v>0</v>
      </c>
      <c r="N333" s="11">
        <v>65.089684800000001</v>
      </c>
      <c r="O333" s="7">
        <v>0</v>
      </c>
      <c r="P333" s="11"/>
      <c r="R333" s="7"/>
    </row>
    <row r="334" spans="3:18" x14ac:dyDescent="0.2">
      <c r="H334" s="7">
        <v>1</v>
      </c>
      <c r="I334" s="5">
        <v>396.18200000000002</v>
      </c>
      <c r="K334" s="7">
        <v>3</v>
      </c>
      <c r="L334" s="5">
        <v>198.31299999999999</v>
      </c>
      <c r="N334" s="11">
        <v>61.328973599999998</v>
      </c>
      <c r="O334" s="7">
        <v>3</v>
      </c>
      <c r="P334" s="11">
        <v>30.698852399999996</v>
      </c>
      <c r="R334" s="7"/>
    </row>
    <row r="335" spans="3:18" x14ac:dyDescent="0.2">
      <c r="L335" s="5">
        <v>196</v>
      </c>
      <c r="N335" s="11"/>
      <c r="O335" s="7"/>
      <c r="P335" s="11">
        <v>30.340799999999998</v>
      </c>
      <c r="R335" s="7"/>
    </row>
    <row r="336" spans="3:18" x14ac:dyDescent="0.2">
      <c r="L336" s="5">
        <v>200</v>
      </c>
      <c r="N336" s="11"/>
      <c r="O336" s="7"/>
      <c r="P336" s="11">
        <v>30.959999999999997</v>
      </c>
      <c r="R336" s="7"/>
    </row>
    <row r="337" spans="3:18" x14ac:dyDescent="0.2">
      <c r="C337" s="7">
        <v>1</v>
      </c>
      <c r="I337" s="5">
        <v>305.10300000000001</v>
      </c>
      <c r="K337" s="7">
        <v>0</v>
      </c>
      <c r="N337" s="11">
        <v>47.229944400000001</v>
      </c>
      <c r="O337" s="7">
        <v>0</v>
      </c>
      <c r="P337" s="11"/>
      <c r="R337" s="7"/>
    </row>
    <row r="338" spans="3:18" x14ac:dyDescent="0.2">
      <c r="C338" s="7">
        <v>1</v>
      </c>
      <c r="I338" s="5">
        <v>348.94099999999997</v>
      </c>
      <c r="K338" s="7">
        <v>0</v>
      </c>
      <c r="N338" s="11">
        <v>54.01606679999999</v>
      </c>
      <c r="O338" s="7">
        <v>0</v>
      </c>
      <c r="P338" s="11"/>
      <c r="R338" s="7"/>
    </row>
    <row r="339" spans="3:18" x14ac:dyDescent="0.2">
      <c r="H339" s="7">
        <v>1</v>
      </c>
      <c r="I339" s="5">
        <v>328.14600000000002</v>
      </c>
      <c r="K339" s="7">
        <v>2</v>
      </c>
      <c r="L339" s="5">
        <v>241.62799999999999</v>
      </c>
      <c r="N339" s="11">
        <v>50.797000799999999</v>
      </c>
      <c r="O339" s="7">
        <v>2</v>
      </c>
      <c r="P339" s="11">
        <v>37.404014399999994</v>
      </c>
      <c r="R339" s="7"/>
    </row>
    <row r="340" spans="3:18" x14ac:dyDescent="0.2">
      <c r="L340" s="5">
        <v>274.92500000000001</v>
      </c>
      <c r="N340" s="11"/>
      <c r="O340" s="7"/>
      <c r="P340" s="11">
        <v>42.558390000000003</v>
      </c>
      <c r="R340" s="7"/>
    </row>
    <row r="341" spans="3:18" x14ac:dyDescent="0.2">
      <c r="E341" s="7">
        <v>1</v>
      </c>
      <c r="I341" s="5">
        <v>212.64099999999999</v>
      </c>
      <c r="K341" s="7">
        <v>1</v>
      </c>
      <c r="L341" s="5">
        <v>220.327</v>
      </c>
      <c r="N341" s="11">
        <v>32.916826799999996</v>
      </c>
      <c r="O341" s="7">
        <v>1</v>
      </c>
      <c r="P341" s="11">
        <v>34.106619599999995</v>
      </c>
      <c r="R341" s="7"/>
    </row>
    <row r="342" spans="3:18" x14ac:dyDescent="0.2">
      <c r="E342" s="7">
        <v>1</v>
      </c>
      <c r="I342" s="5">
        <v>250.44</v>
      </c>
      <c r="K342" s="7">
        <v>1</v>
      </c>
      <c r="L342" s="5">
        <v>227.297</v>
      </c>
      <c r="N342" s="11">
        <v>38.768111999999995</v>
      </c>
      <c r="O342" s="7">
        <v>1</v>
      </c>
      <c r="P342" s="11">
        <v>35.1855756</v>
      </c>
      <c r="R342" s="7"/>
    </row>
    <row r="343" spans="3:18" x14ac:dyDescent="0.2">
      <c r="C343" s="7">
        <v>1</v>
      </c>
      <c r="I343" s="5">
        <v>272.029</v>
      </c>
      <c r="K343" s="7">
        <v>0</v>
      </c>
      <c r="N343" s="11">
        <v>42.110089199999997</v>
      </c>
      <c r="O343" s="7">
        <v>0</v>
      </c>
      <c r="P343" s="11"/>
      <c r="R343" s="7"/>
    </row>
    <row r="344" spans="3:18" x14ac:dyDescent="0.2">
      <c r="C344" s="7">
        <v>1</v>
      </c>
      <c r="I344" s="5">
        <v>325.99400000000003</v>
      </c>
      <c r="K344" s="7">
        <v>0</v>
      </c>
      <c r="N344" s="11">
        <v>50.4638712</v>
      </c>
      <c r="O344" s="7">
        <v>0</v>
      </c>
      <c r="P344" s="11"/>
      <c r="R344" s="7"/>
    </row>
    <row r="345" spans="3:18" x14ac:dyDescent="0.2">
      <c r="H345" s="7">
        <v>1</v>
      </c>
      <c r="I345" s="5">
        <v>393.95400000000001</v>
      </c>
      <c r="K345" s="7">
        <v>2</v>
      </c>
      <c r="L345" s="5">
        <v>242.553</v>
      </c>
      <c r="N345" s="11">
        <v>60.984079199999996</v>
      </c>
      <c r="O345" s="7">
        <v>2</v>
      </c>
      <c r="P345" s="11">
        <v>37.547204399999998</v>
      </c>
      <c r="R345" s="7"/>
    </row>
    <row r="346" spans="3:18" x14ac:dyDescent="0.2">
      <c r="L346" s="5">
        <v>237.453</v>
      </c>
      <c r="N346" s="11"/>
      <c r="O346" s="7"/>
      <c r="P346" s="11">
        <v>36.757724400000001</v>
      </c>
      <c r="R346" s="7"/>
    </row>
    <row r="347" spans="3:18" x14ac:dyDescent="0.2">
      <c r="H347" s="7">
        <v>1</v>
      </c>
      <c r="I347" s="5">
        <v>465.18799999999999</v>
      </c>
      <c r="K347" s="7">
        <v>4</v>
      </c>
      <c r="L347" s="5">
        <v>280.85599999999999</v>
      </c>
      <c r="N347" s="11">
        <v>72.011102399999999</v>
      </c>
      <c r="O347" s="7">
        <v>4</v>
      </c>
      <c r="P347" s="11">
        <v>43.476508799999998</v>
      </c>
      <c r="R347" s="7"/>
    </row>
    <row r="348" spans="3:18" x14ac:dyDescent="0.2">
      <c r="L348" s="5">
        <v>206.495</v>
      </c>
      <c r="N348" s="11"/>
      <c r="O348" s="7"/>
      <c r="P348" s="11">
        <v>31.965426000000001</v>
      </c>
      <c r="R348" s="7"/>
    </row>
    <row r="349" spans="3:18" x14ac:dyDescent="0.2">
      <c r="L349" s="5">
        <v>228.035</v>
      </c>
      <c r="N349" s="11"/>
      <c r="O349" s="7"/>
      <c r="P349" s="11">
        <v>35.299817999999995</v>
      </c>
      <c r="R349" s="7"/>
    </row>
    <row r="350" spans="3:18" x14ac:dyDescent="0.2">
      <c r="L350" s="5">
        <v>232.13800000000001</v>
      </c>
      <c r="N350" s="11"/>
      <c r="O350" s="7"/>
      <c r="P350" s="11">
        <v>35.934962399999996</v>
      </c>
      <c r="R350" s="7"/>
    </row>
    <row r="351" spans="3:18" x14ac:dyDescent="0.2">
      <c r="H351" s="7">
        <v>1</v>
      </c>
      <c r="I351" s="5">
        <v>440.01799999999997</v>
      </c>
      <c r="K351" s="7">
        <v>2</v>
      </c>
      <c r="L351" s="5">
        <v>268.47699999999998</v>
      </c>
      <c r="N351" s="11">
        <v>68.114786399999986</v>
      </c>
      <c r="O351" s="7">
        <v>2</v>
      </c>
      <c r="P351" s="11">
        <v>41.560239599999996</v>
      </c>
      <c r="R351" s="7"/>
    </row>
    <row r="352" spans="3:18" x14ac:dyDescent="0.2">
      <c r="L352" s="5">
        <v>267.40199999999999</v>
      </c>
      <c r="N352" s="11"/>
      <c r="O352" s="7"/>
      <c r="P352" s="11">
        <v>41.393829599999997</v>
      </c>
      <c r="R352" s="7"/>
    </row>
    <row r="353" spans="1:18" x14ac:dyDescent="0.2">
      <c r="F353" s="7">
        <v>1</v>
      </c>
      <c r="I353" s="5">
        <v>300.02699999999999</v>
      </c>
      <c r="K353" s="7">
        <v>2</v>
      </c>
      <c r="L353" s="5">
        <v>240</v>
      </c>
      <c r="N353" s="11">
        <v>46.444179599999998</v>
      </c>
      <c r="O353" s="7">
        <v>2</v>
      </c>
      <c r="P353" s="11">
        <v>37.152000000000001</v>
      </c>
      <c r="R353" s="7"/>
    </row>
    <row r="354" spans="1:18" x14ac:dyDescent="0.2">
      <c r="L354" s="5">
        <v>252.25399999999999</v>
      </c>
      <c r="N354" s="11"/>
      <c r="O354" s="7"/>
      <c r="P354" s="11">
        <v>39.0489192</v>
      </c>
      <c r="R354" s="7"/>
    </row>
    <row r="355" spans="1:18" x14ac:dyDescent="0.2">
      <c r="C355" s="7">
        <v>1</v>
      </c>
      <c r="I355" s="5">
        <v>329.387</v>
      </c>
      <c r="K355" s="7">
        <v>0</v>
      </c>
      <c r="N355" s="11">
        <v>50.989107599999997</v>
      </c>
      <c r="O355" s="7">
        <v>0</v>
      </c>
      <c r="P355" s="11"/>
      <c r="R355" s="7"/>
    </row>
    <row r="356" spans="1:18" x14ac:dyDescent="0.2">
      <c r="C356" s="7">
        <v>1</v>
      </c>
      <c r="I356" s="5">
        <v>344.58100000000002</v>
      </c>
      <c r="K356" s="7">
        <v>0</v>
      </c>
      <c r="N356" s="11">
        <v>53.341138800000003</v>
      </c>
      <c r="O356" s="7">
        <v>0</v>
      </c>
      <c r="P356" s="11"/>
      <c r="R356" s="7"/>
    </row>
    <row r="357" spans="1:18" x14ac:dyDescent="0.2">
      <c r="A357" s="5" t="s">
        <v>35</v>
      </c>
      <c r="B357" s="7">
        <v>1</v>
      </c>
      <c r="D357" s="7">
        <v>1</v>
      </c>
      <c r="I357" s="5">
        <v>368.62200000000001</v>
      </c>
      <c r="K357" s="7">
        <v>0</v>
      </c>
      <c r="N357" s="11">
        <v>57.062685600000002</v>
      </c>
      <c r="O357" s="7">
        <v>0</v>
      </c>
      <c r="P357" s="11"/>
      <c r="R357" s="7"/>
    </row>
    <row r="358" spans="1:18" x14ac:dyDescent="0.2">
      <c r="C358" s="7">
        <v>1</v>
      </c>
      <c r="I358" s="5">
        <v>504.928</v>
      </c>
      <c r="K358" s="7">
        <v>0</v>
      </c>
      <c r="N358" s="11">
        <v>78.162854400000001</v>
      </c>
      <c r="O358" s="7">
        <v>0</v>
      </c>
      <c r="P358" s="11"/>
      <c r="R358" s="7"/>
    </row>
    <row r="359" spans="1:18" x14ac:dyDescent="0.2">
      <c r="C359" s="7">
        <v>1</v>
      </c>
      <c r="I359" s="5">
        <v>567.07100000000003</v>
      </c>
      <c r="K359" s="7">
        <v>0</v>
      </c>
      <c r="N359" s="11">
        <v>87.782590799999994</v>
      </c>
      <c r="O359" s="7">
        <v>0</v>
      </c>
      <c r="P359" s="11"/>
      <c r="R359" s="7"/>
    </row>
    <row r="360" spans="1:18" x14ac:dyDescent="0.2">
      <c r="E360" s="7">
        <v>1</v>
      </c>
      <c r="I360" s="5">
        <v>327.88</v>
      </c>
      <c r="K360" s="7">
        <v>1</v>
      </c>
      <c r="L360" s="5">
        <v>272.62099999999998</v>
      </c>
      <c r="N360" s="11">
        <v>50.755823999999997</v>
      </c>
      <c r="O360" s="7">
        <v>1</v>
      </c>
      <c r="P360" s="11">
        <v>42.201730799999993</v>
      </c>
      <c r="R360" s="7"/>
    </row>
    <row r="361" spans="1:18" x14ac:dyDescent="0.2">
      <c r="H361" s="7">
        <v>1</v>
      </c>
      <c r="I361" s="5">
        <v>550.21199999999999</v>
      </c>
      <c r="K361" s="7">
        <v>2</v>
      </c>
      <c r="L361" s="5">
        <v>227.88200000000001</v>
      </c>
      <c r="N361" s="11">
        <v>85.172817599999988</v>
      </c>
      <c r="O361" s="7">
        <v>2</v>
      </c>
      <c r="P361" s="11">
        <v>35.276133600000001</v>
      </c>
      <c r="R361" s="7"/>
    </row>
    <row r="362" spans="1:18" x14ac:dyDescent="0.2">
      <c r="L362" s="5">
        <v>255</v>
      </c>
      <c r="N362" s="11"/>
      <c r="O362" s="7"/>
      <c r="P362" s="11">
        <v>39.473999999999997</v>
      </c>
      <c r="R362" s="7"/>
    </row>
    <row r="363" spans="1:18" x14ac:dyDescent="0.2">
      <c r="H363" s="7">
        <v>1</v>
      </c>
      <c r="I363" s="5">
        <v>672.73</v>
      </c>
      <c r="K363" s="7">
        <v>4</v>
      </c>
      <c r="L363" s="5">
        <v>225.858</v>
      </c>
      <c r="N363" s="11">
        <v>104.138604</v>
      </c>
      <c r="O363" s="7">
        <v>4</v>
      </c>
      <c r="P363" s="11">
        <v>34.962818399999996</v>
      </c>
      <c r="R363" s="7"/>
    </row>
    <row r="364" spans="1:18" x14ac:dyDescent="0.2">
      <c r="L364" s="5">
        <v>217.68100000000001</v>
      </c>
      <c r="N364" s="11"/>
      <c r="O364" s="7"/>
      <c r="P364" s="11">
        <v>33.697018800000002</v>
      </c>
      <c r="R364" s="7"/>
    </row>
    <row r="365" spans="1:18" x14ac:dyDescent="0.2">
      <c r="L365" s="5">
        <v>307.262</v>
      </c>
      <c r="N365" s="11"/>
      <c r="O365" s="7"/>
      <c r="P365" s="11">
        <v>47.564157600000001</v>
      </c>
      <c r="R365" s="7"/>
    </row>
    <row r="366" spans="1:18" x14ac:dyDescent="0.2">
      <c r="L366" s="5">
        <v>343.012</v>
      </c>
      <c r="N366" s="11"/>
      <c r="O366" s="7"/>
      <c r="P366" s="11">
        <v>53.098257599999997</v>
      </c>
      <c r="R366" s="7"/>
    </row>
    <row r="367" spans="1:18" x14ac:dyDescent="0.2">
      <c r="H367" s="7">
        <v>1</v>
      </c>
      <c r="I367" s="5">
        <v>558.69299999999998</v>
      </c>
      <c r="K367" s="7">
        <v>3</v>
      </c>
      <c r="L367" s="5">
        <v>272.40600000000001</v>
      </c>
      <c r="N367" s="11">
        <v>86.485676399999988</v>
      </c>
      <c r="O367" s="7">
        <v>3</v>
      </c>
      <c r="P367" s="11">
        <v>42.1684488</v>
      </c>
      <c r="R367" s="7"/>
    </row>
    <row r="368" spans="1:18" x14ac:dyDescent="0.2">
      <c r="L368" s="5">
        <v>215.52</v>
      </c>
      <c r="N368" s="11"/>
      <c r="O368" s="7"/>
      <c r="P368" s="11">
        <v>33.362496</v>
      </c>
      <c r="R368" s="7"/>
    </row>
    <row r="369" spans="3:18" x14ac:dyDescent="0.2">
      <c r="L369" s="5">
        <v>267.589</v>
      </c>
      <c r="N369" s="11"/>
      <c r="O369" s="7"/>
      <c r="P369" s="11">
        <v>41.422777199999999</v>
      </c>
      <c r="R369" s="7"/>
    </row>
    <row r="370" spans="3:18" x14ac:dyDescent="0.2">
      <c r="C370" s="7">
        <v>1</v>
      </c>
      <c r="I370" s="5">
        <v>526.80499999999995</v>
      </c>
      <c r="K370" s="7">
        <v>0</v>
      </c>
      <c r="N370" s="11">
        <v>81.549413999999985</v>
      </c>
      <c r="O370" s="7">
        <v>0</v>
      </c>
      <c r="P370" s="11"/>
      <c r="R370" s="7"/>
    </row>
    <row r="371" spans="3:18" x14ac:dyDescent="0.2">
      <c r="H371" s="7">
        <v>1</v>
      </c>
      <c r="I371" s="5">
        <v>447.49299999999999</v>
      </c>
      <c r="K371" s="7">
        <v>4</v>
      </c>
      <c r="L371" s="5">
        <v>196.54</v>
      </c>
      <c r="N371" s="11">
        <v>69.271916399999995</v>
      </c>
      <c r="O371" s="7">
        <v>4</v>
      </c>
      <c r="P371" s="11">
        <v>30.424391999999997</v>
      </c>
      <c r="R371" s="7"/>
    </row>
    <row r="372" spans="3:18" x14ac:dyDescent="0.2">
      <c r="L372" s="5">
        <v>221.28899999999999</v>
      </c>
      <c r="N372" s="11"/>
      <c r="O372" s="7"/>
      <c r="P372" s="11">
        <v>34.255537199999999</v>
      </c>
      <c r="R372" s="7"/>
    </row>
    <row r="373" spans="3:18" x14ac:dyDescent="0.2">
      <c r="L373" s="5">
        <v>205.05600000000001</v>
      </c>
      <c r="N373" s="11"/>
      <c r="O373" s="7"/>
      <c r="P373" s="11">
        <v>31.742668800000001</v>
      </c>
      <c r="R373" s="7"/>
    </row>
    <row r="374" spans="3:18" x14ac:dyDescent="0.2">
      <c r="L374" s="5">
        <v>213.19</v>
      </c>
      <c r="N374" s="11"/>
      <c r="O374" s="7"/>
      <c r="P374" s="11">
        <v>33.001812000000001</v>
      </c>
      <c r="R374" s="7"/>
    </row>
    <row r="375" spans="3:18" x14ac:dyDescent="0.2">
      <c r="H375" s="7">
        <v>1</v>
      </c>
      <c r="I375" s="5">
        <v>480.33699999999999</v>
      </c>
      <c r="K375" s="7">
        <v>3</v>
      </c>
      <c r="L375" s="5">
        <v>248.566</v>
      </c>
      <c r="N375" s="11">
        <v>74.356167599999992</v>
      </c>
      <c r="O375" s="7">
        <v>3</v>
      </c>
      <c r="P375" s="11">
        <v>38.478016799999999</v>
      </c>
      <c r="R375" s="7"/>
    </row>
    <row r="376" spans="3:18" x14ac:dyDescent="0.2">
      <c r="L376" s="5">
        <v>241.86799999999999</v>
      </c>
      <c r="N376" s="11"/>
      <c r="O376" s="7"/>
      <c r="P376" s="11">
        <v>37.4411664</v>
      </c>
      <c r="R376" s="7"/>
    </row>
    <row r="377" spans="3:18" x14ac:dyDescent="0.2">
      <c r="L377" s="5">
        <v>222.02</v>
      </c>
      <c r="N377" s="11"/>
      <c r="O377" s="7"/>
      <c r="P377" s="11">
        <v>34.368696</v>
      </c>
      <c r="R377" s="7"/>
    </row>
    <row r="378" spans="3:18" x14ac:dyDescent="0.2">
      <c r="C378" s="7">
        <v>1</v>
      </c>
      <c r="I378" s="5">
        <v>197.38499999999999</v>
      </c>
      <c r="K378" s="7">
        <v>0</v>
      </c>
      <c r="N378" s="11">
        <v>30.555197999999997</v>
      </c>
      <c r="O378" s="7">
        <v>0</v>
      </c>
      <c r="P378" s="11"/>
      <c r="R378" s="7"/>
    </row>
    <row r="379" spans="3:18" x14ac:dyDescent="0.2">
      <c r="E379" s="7">
        <v>1</v>
      </c>
      <c r="I379" s="5">
        <v>266.66300000000001</v>
      </c>
      <c r="K379" s="7">
        <v>1</v>
      </c>
      <c r="L379" s="5">
        <v>248.131</v>
      </c>
      <c r="N379" s="11">
        <v>41.279432399999997</v>
      </c>
      <c r="O379" s="7">
        <v>1</v>
      </c>
      <c r="P379" s="11">
        <v>38.410678799999999</v>
      </c>
      <c r="R379" s="7"/>
    </row>
    <row r="380" spans="3:18" x14ac:dyDescent="0.2">
      <c r="H380" s="7">
        <v>1</v>
      </c>
      <c r="I380" s="5">
        <v>407.17200000000003</v>
      </c>
      <c r="K380" s="7">
        <v>3</v>
      </c>
      <c r="L380" s="5">
        <v>157.29300000000001</v>
      </c>
      <c r="N380" s="11">
        <v>63.030225600000001</v>
      </c>
      <c r="O380" s="7">
        <v>3</v>
      </c>
      <c r="P380" s="11">
        <v>24.348956399999999</v>
      </c>
      <c r="R380" s="7"/>
    </row>
    <row r="381" spans="3:18" x14ac:dyDescent="0.2">
      <c r="L381" s="5">
        <v>226.51499999999999</v>
      </c>
      <c r="N381" s="11"/>
      <c r="O381" s="7"/>
      <c r="P381" s="11">
        <v>35.064521999999997</v>
      </c>
      <c r="R381" s="7"/>
    </row>
    <row r="382" spans="3:18" x14ac:dyDescent="0.2">
      <c r="L382" s="5">
        <v>182.40899999999999</v>
      </c>
      <c r="N382" s="11"/>
      <c r="O382" s="7"/>
      <c r="P382" s="11">
        <v>28.236913199999996</v>
      </c>
      <c r="R382" s="7"/>
    </row>
    <row r="383" spans="3:18" x14ac:dyDescent="0.2">
      <c r="H383" s="7">
        <v>1</v>
      </c>
      <c r="I383" s="5">
        <v>474.43700000000001</v>
      </c>
      <c r="K383" s="7">
        <v>2</v>
      </c>
      <c r="L383" s="5">
        <v>226.99100000000001</v>
      </c>
      <c r="N383" s="11">
        <v>73.442847599999993</v>
      </c>
      <c r="O383" s="7">
        <v>2</v>
      </c>
      <c r="P383" s="11">
        <v>35.138206799999999</v>
      </c>
      <c r="R383" s="7"/>
    </row>
    <row r="384" spans="3:18" x14ac:dyDescent="0.2">
      <c r="L384" s="5">
        <v>238.83500000000001</v>
      </c>
      <c r="N384" s="11"/>
      <c r="O384" s="7"/>
      <c r="P384" s="11">
        <v>36.971657999999998</v>
      </c>
      <c r="R384" s="7"/>
    </row>
    <row r="385" spans="3:18" x14ac:dyDescent="0.2">
      <c r="H385" s="7">
        <v>1</v>
      </c>
      <c r="I385" s="5">
        <v>413.70600000000002</v>
      </c>
      <c r="K385" s="7">
        <v>2</v>
      </c>
      <c r="L385" s="5">
        <v>200.125</v>
      </c>
      <c r="N385" s="11">
        <v>64.041688800000003</v>
      </c>
      <c r="O385" s="7">
        <v>2</v>
      </c>
      <c r="P385" s="11">
        <v>30.97935</v>
      </c>
      <c r="R385" s="7"/>
    </row>
    <row r="386" spans="3:18" x14ac:dyDescent="0.2">
      <c r="L386" s="5">
        <v>206.12899999999999</v>
      </c>
      <c r="N386" s="11"/>
      <c r="O386" s="7"/>
      <c r="P386" s="11">
        <v>31.908769199999998</v>
      </c>
      <c r="R386" s="7"/>
    </row>
    <row r="387" spans="3:18" x14ac:dyDescent="0.2">
      <c r="C387" s="7">
        <v>1</v>
      </c>
      <c r="I387" s="5">
        <v>195.64500000000001</v>
      </c>
      <c r="K387" s="7">
        <v>0</v>
      </c>
      <c r="N387" s="11">
        <v>30.285845999999999</v>
      </c>
      <c r="O387" s="7">
        <v>0</v>
      </c>
      <c r="P387" s="11"/>
      <c r="R387" s="7"/>
    </row>
    <row r="388" spans="3:18" x14ac:dyDescent="0.2">
      <c r="E388" s="7">
        <v>1</v>
      </c>
      <c r="I388" s="5">
        <v>231.46700000000001</v>
      </c>
      <c r="K388" s="7">
        <v>1</v>
      </c>
      <c r="L388" s="5">
        <v>191.36600000000001</v>
      </c>
      <c r="N388" s="11">
        <v>35.831091600000001</v>
      </c>
      <c r="O388" s="7">
        <v>1</v>
      </c>
      <c r="P388" s="11">
        <v>29.6234568</v>
      </c>
      <c r="R388" s="7"/>
    </row>
    <row r="389" spans="3:18" x14ac:dyDescent="0.2">
      <c r="H389" s="7">
        <v>1</v>
      </c>
      <c r="I389" s="5">
        <v>382.05</v>
      </c>
      <c r="K389" s="7">
        <v>5</v>
      </c>
      <c r="L389" s="5">
        <v>200.73099999999999</v>
      </c>
      <c r="N389" s="11">
        <v>59.14134</v>
      </c>
      <c r="O389" s="7">
        <v>5</v>
      </c>
      <c r="P389" s="11">
        <v>31.073158799999998</v>
      </c>
      <c r="R389" s="7"/>
    </row>
    <row r="390" spans="3:18" x14ac:dyDescent="0.2">
      <c r="L390" s="5">
        <v>167.92</v>
      </c>
      <c r="N390" s="11"/>
      <c r="O390" s="7"/>
      <c r="P390" s="11">
        <v>25.994015999999998</v>
      </c>
      <c r="R390" s="7"/>
    </row>
    <row r="391" spans="3:18" x14ac:dyDescent="0.2">
      <c r="L391" s="5">
        <v>211.154</v>
      </c>
      <c r="N391" s="11"/>
      <c r="O391" s="7"/>
      <c r="P391" s="11">
        <v>32.686639199999995</v>
      </c>
      <c r="R391" s="7"/>
    </row>
    <row r="392" spans="3:18" x14ac:dyDescent="0.2">
      <c r="L392" s="5">
        <v>180.649</v>
      </c>
      <c r="N392" s="11"/>
      <c r="O392" s="7"/>
      <c r="P392" s="11">
        <v>27.964465199999999</v>
      </c>
      <c r="R392" s="7"/>
    </row>
    <row r="393" spans="3:18" x14ac:dyDescent="0.2">
      <c r="L393" s="5">
        <v>231.7</v>
      </c>
      <c r="N393" s="11"/>
      <c r="O393" s="7"/>
      <c r="P393" s="11">
        <v>35.867159999999998</v>
      </c>
      <c r="R393" s="7"/>
    </row>
    <row r="394" spans="3:18" x14ac:dyDescent="0.2">
      <c r="C394" s="7">
        <v>1</v>
      </c>
      <c r="I394" s="5">
        <v>426.12700000000001</v>
      </c>
      <c r="K394" s="7">
        <v>0</v>
      </c>
      <c r="N394" s="11">
        <v>65.964459599999998</v>
      </c>
      <c r="O394" s="7">
        <v>0</v>
      </c>
      <c r="P394" s="11"/>
      <c r="R394" s="7"/>
    </row>
    <row r="395" spans="3:18" x14ac:dyDescent="0.2">
      <c r="C395" s="7">
        <v>1</v>
      </c>
      <c r="I395" s="5">
        <v>341.63099999999997</v>
      </c>
      <c r="K395" s="7">
        <v>0</v>
      </c>
      <c r="N395" s="11">
        <v>52.884478799999997</v>
      </c>
      <c r="O395" s="7">
        <v>0</v>
      </c>
      <c r="P395" s="11"/>
      <c r="R395" s="7"/>
    </row>
    <row r="396" spans="3:18" x14ac:dyDescent="0.2">
      <c r="C396" s="7">
        <v>1</v>
      </c>
      <c r="I396" s="5">
        <v>249.65</v>
      </c>
      <c r="K396" s="7">
        <v>0</v>
      </c>
      <c r="N396" s="11">
        <v>38.645820000000001</v>
      </c>
      <c r="O396" s="7">
        <v>0</v>
      </c>
      <c r="P396" s="11"/>
      <c r="R396" s="7"/>
    </row>
    <row r="397" spans="3:18" x14ac:dyDescent="0.2">
      <c r="H397" s="7">
        <v>1</v>
      </c>
      <c r="I397" s="5">
        <v>413.66300000000001</v>
      </c>
      <c r="K397" s="7">
        <v>3</v>
      </c>
      <c r="L397" s="5">
        <v>232.99799999999999</v>
      </c>
      <c r="N397" s="11">
        <v>64.035032400000006</v>
      </c>
      <c r="O397" s="7">
        <v>3</v>
      </c>
      <c r="P397" s="11">
        <v>36.068090399999996</v>
      </c>
      <c r="R397" s="7"/>
    </row>
    <row r="398" spans="3:18" x14ac:dyDescent="0.2">
      <c r="L398" s="5">
        <v>210.642</v>
      </c>
      <c r="N398" s="11"/>
      <c r="O398" s="7"/>
      <c r="P398" s="11">
        <v>32.607381599999997</v>
      </c>
      <c r="R398" s="7"/>
    </row>
    <row r="399" spans="3:18" x14ac:dyDescent="0.2">
      <c r="L399" s="5">
        <v>193.215</v>
      </c>
      <c r="N399" s="11"/>
      <c r="O399" s="7"/>
      <c r="P399" s="11">
        <v>29.909682</v>
      </c>
      <c r="R399" s="7"/>
    </row>
    <row r="400" spans="3:18" x14ac:dyDescent="0.2">
      <c r="G400" s="7">
        <v>1</v>
      </c>
      <c r="I400" s="5">
        <v>352.24099999999999</v>
      </c>
      <c r="K400" s="7">
        <v>1</v>
      </c>
      <c r="L400" s="5">
        <v>220.16800000000001</v>
      </c>
      <c r="N400" s="11">
        <v>54.526906799999992</v>
      </c>
      <c r="O400" s="7">
        <v>1</v>
      </c>
      <c r="P400" s="11">
        <v>34.082006399999997</v>
      </c>
      <c r="R400" s="7"/>
    </row>
    <row r="401" spans="1:18" x14ac:dyDescent="0.2">
      <c r="G401" s="7">
        <v>1</v>
      </c>
      <c r="I401" s="5">
        <v>239.71899999999999</v>
      </c>
      <c r="K401" s="7">
        <v>1</v>
      </c>
      <c r="L401" s="5">
        <v>174.233</v>
      </c>
      <c r="N401" s="11">
        <v>37.108501199999999</v>
      </c>
      <c r="O401" s="7">
        <v>1</v>
      </c>
      <c r="P401" s="11">
        <v>26.9712684</v>
      </c>
      <c r="R401" s="7"/>
    </row>
    <row r="402" spans="1:18" x14ac:dyDescent="0.2">
      <c r="H402" s="7">
        <v>1</v>
      </c>
      <c r="I402" s="5">
        <v>326.93099999999998</v>
      </c>
      <c r="K402" s="7">
        <v>2</v>
      </c>
      <c r="L402" s="5">
        <v>279.69299999999998</v>
      </c>
      <c r="N402" s="11">
        <v>50.608918799999998</v>
      </c>
      <c r="O402" s="7">
        <v>2</v>
      </c>
      <c r="P402" s="11">
        <v>43.296476399999996</v>
      </c>
      <c r="R402" s="7"/>
    </row>
    <row r="403" spans="1:18" x14ac:dyDescent="0.2">
      <c r="L403" s="5">
        <v>207.88900000000001</v>
      </c>
      <c r="N403" s="11"/>
      <c r="O403" s="7"/>
      <c r="P403" s="11">
        <v>32.181217199999999</v>
      </c>
      <c r="R403" s="7"/>
    </row>
    <row r="404" spans="1:18" x14ac:dyDescent="0.2">
      <c r="E404" s="7">
        <v>1</v>
      </c>
      <c r="I404" s="5">
        <v>236.77199999999999</v>
      </c>
      <c r="K404" s="7">
        <v>1</v>
      </c>
      <c r="L404" s="5">
        <v>264.358</v>
      </c>
      <c r="N404" s="11">
        <v>36.652305599999998</v>
      </c>
      <c r="O404" s="7">
        <v>1</v>
      </c>
      <c r="P404" s="11">
        <v>40.922618399999998</v>
      </c>
      <c r="R404" s="7"/>
    </row>
    <row r="405" spans="1:18" x14ac:dyDescent="0.2">
      <c r="C405" s="7">
        <v>1</v>
      </c>
      <c r="I405" s="5">
        <v>298.46600000000001</v>
      </c>
      <c r="K405" s="7">
        <v>0</v>
      </c>
      <c r="N405" s="11">
        <v>46.202536799999997</v>
      </c>
      <c r="O405" s="7">
        <v>0</v>
      </c>
      <c r="P405" s="11"/>
      <c r="R405" s="7"/>
    </row>
    <row r="406" spans="1:18" x14ac:dyDescent="0.2">
      <c r="C406" s="7">
        <v>1</v>
      </c>
      <c r="I406" s="5">
        <v>273.642</v>
      </c>
      <c r="K406" s="7">
        <v>0</v>
      </c>
      <c r="N406" s="11">
        <v>42.359781599999998</v>
      </c>
      <c r="O406" s="7">
        <v>0</v>
      </c>
      <c r="P406" s="11"/>
      <c r="R406" s="7"/>
    </row>
    <row r="407" spans="1:18" x14ac:dyDescent="0.2">
      <c r="G407" s="7">
        <v>1</v>
      </c>
      <c r="I407" s="5">
        <v>297.89299999999997</v>
      </c>
      <c r="K407" s="7">
        <v>1</v>
      </c>
      <c r="L407" s="5">
        <v>224.43899999999999</v>
      </c>
      <c r="N407" s="11">
        <v>46.113836399999997</v>
      </c>
      <c r="O407" s="7">
        <v>1</v>
      </c>
      <c r="P407" s="11">
        <v>34.743157199999999</v>
      </c>
      <c r="R407" s="7"/>
    </row>
    <row r="408" spans="1:18" x14ac:dyDescent="0.2">
      <c r="E408" s="7">
        <v>1</v>
      </c>
      <c r="I408" s="5">
        <v>279.78899999999999</v>
      </c>
      <c r="K408" s="7">
        <v>1</v>
      </c>
      <c r="L408" s="5">
        <v>237</v>
      </c>
      <c r="N408" s="11">
        <v>43.311337199999997</v>
      </c>
      <c r="O408" s="7">
        <v>1</v>
      </c>
      <c r="P408" s="11">
        <v>36.687599999999996</v>
      </c>
      <c r="R408" s="7"/>
    </row>
    <row r="409" spans="1:18" x14ac:dyDescent="0.2">
      <c r="C409" s="7">
        <v>1</v>
      </c>
      <c r="I409" s="5">
        <v>229.43600000000001</v>
      </c>
      <c r="K409" s="7">
        <v>0</v>
      </c>
      <c r="N409" s="11">
        <v>35.516692800000001</v>
      </c>
      <c r="O409" s="7">
        <v>0</v>
      </c>
      <c r="P409" s="11"/>
      <c r="R409" s="7"/>
    </row>
    <row r="410" spans="1:18" x14ac:dyDescent="0.2">
      <c r="H410" s="7">
        <v>1</v>
      </c>
      <c r="I410" s="5">
        <v>294.68799999999999</v>
      </c>
      <c r="K410" s="7">
        <v>2</v>
      </c>
      <c r="L410" s="5">
        <v>206.84800000000001</v>
      </c>
      <c r="N410" s="11">
        <v>45.617702399999999</v>
      </c>
      <c r="O410" s="7">
        <v>2</v>
      </c>
      <c r="P410" s="11">
        <v>32.020070400000002</v>
      </c>
      <c r="R410" s="7"/>
    </row>
    <row r="411" spans="1:18" x14ac:dyDescent="0.2">
      <c r="L411" s="5">
        <v>194.33</v>
      </c>
      <c r="N411" s="11"/>
      <c r="O411" s="7"/>
      <c r="P411" s="11">
        <v>30.082284000000001</v>
      </c>
      <c r="R411" s="7"/>
    </row>
    <row r="412" spans="1:18" x14ac:dyDescent="0.2">
      <c r="H412" s="7">
        <v>1</v>
      </c>
      <c r="I412" s="5">
        <v>321.46199999999999</v>
      </c>
      <c r="K412" s="7">
        <v>2</v>
      </c>
      <c r="L412" s="5">
        <v>211.81399999999999</v>
      </c>
      <c r="N412" s="11">
        <v>49.762317599999996</v>
      </c>
      <c r="O412" s="7">
        <v>2</v>
      </c>
      <c r="P412" s="11">
        <v>32.788807200000001</v>
      </c>
      <c r="R412" s="7"/>
    </row>
    <row r="413" spans="1:18" x14ac:dyDescent="0.2">
      <c r="L413" s="5">
        <v>213.19</v>
      </c>
      <c r="N413" s="11"/>
      <c r="O413" s="7"/>
      <c r="P413" s="11">
        <v>33.001812000000001</v>
      </c>
      <c r="R413" s="7"/>
    </row>
    <row r="414" spans="1:18" x14ac:dyDescent="0.2">
      <c r="C414" s="7">
        <v>1</v>
      </c>
      <c r="I414" s="5">
        <v>346.185</v>
      </c>
      <c r="K414" s="7">
        <v>0</v>
      </c>
      <c r="N414" s="11">
        <v>53.589438000000001</v>
      </c>
      <c r="O414" s="7">
        <v>0</v>
      </c>
      <c r="P414" s="11"/>
      <c r="R414" s="7"/>
    </row>
    <row r="415" spans="1:18" x14ac:dyDescent="0.2">
      <c r="A415" s="5" t="s">
        <v>36</v>
      </c>
      <c r="B415" s="7">
        <v>1</v>
      </c>
      <c r="G415" s="7">
        <v>1</v>
      </c>
      <c r="I415" s="5">
        <v>321.60199999999998</v>
      </c>
      <c r="K415" s="7">
        <v>1</v>
      </c>
      <c r="L415" s="5">
        <v>228.709</v>
      </c>
      <c r="N415" s="11">
        <v>49.783989599999991</v>
      </c>
      <c r="O415" s="7">
        <v>1</v>
      </c>
      <c r="P415" s="11">
        <v>35.404153199999996</v>
      </c>
      <c r="R415" s="7"/>
    </row>
    <row r="416" spans="1:18" x14ac:dyDescent="0.2">
      <c r="E416" s="7">
        <v>1</v>
      </c>
      <c r="I416" s="5">
        <v>192.77199999999999</v>
      </c>
      <c r="K416" s="7">
        <v>1</v>
      </c>
      <c r="L416" s="5">
        <v>201.69300000000001</v>
      </c>
      <c r="N416" s="11">
        <v>29.841105599999999</v>
      </c>
      <c r="O416" s="7">
        <v>1</v>
      </c>
      <c r="P416" s="11">
        <v>31.222076399999999</v>
      </c>
      <c r="R416" s="7"/>
    </row>
    <row r="417" spans="3:18" x14ac:dyDescent="0.2">
      <c r="C417" s="7">
        <v>1</v>
      </c>
      <c r="I417" s="5">
        <v>296.93900000000002</v>
      </c>
      <c r="K417" s="7">
        <v>0</v>
      </c>
      <c r="N417" s="11">
        <v>45.966157199999998</v>
      </c>
      <c r="O417" s="7">
        <v>0</v>
      </c>
      <c r="P417" s="11"/>
      <c r="R417" s="7"/>
    </row>
    <row r="418" spans="3:18" x14ac:dyDescent="0.2">
      <c r="F418" s="7">
        <v>1</v>
      </c>
      <c r="I418" s="5">
        <v>286.81</v>
      </c>
      <c r="K418" s="7">
        <v>2</v>
      </c>
      <c r="L418" s="5">
        <v>202.60599999999999</v>
      </c>
      <c r="N418" s="11">
        <v>44.398187999999998</v>
      </c>
      <c r="O418" s="7">
        <v>2</v>
      </c>
      <c r="P418" s="11">
        <v>31.363408799999998</v>
      </c>
      <c r="R418" s="7"/>
    </row>
    <row r="419" spans="3:18" x14ac:dyDescent="0.2">
      <c r="L419" s="5">
        <v>219.738</v>
      </c>
      <c r="N419" s="11"/>
      <c r="O419" s="7"/>
      <c r="P419" s="11">
        <v>34.015442399999998</v>
      </c>
      <c r="R419" s="7"/>
    </row>
    <row r="420" spans="3:18" x14ac:dyDescent="0.2">
      <c r="C420" s="7">
        <v>1</v>
      </c>
      <c r="I420" s="5">
        <v>197.40799999999999</v>
      </c>
      <c r="K420" s="7">
        <v>0</v>
      </c>
      <c r="N420" s="11">
        <v>30.558758399999995</v>
      </c>
      <c r="O420" s="7">
        <v>0</v>
      </c>
      <c r="P420" s="11"/>
      <c r="R420" s="7"/>
    </row>
    <row r="421" spans="3:18" x14ac:dyDescent="0.2">
      <c r="F421" s="7">
        <v>1</v>
      </c>
      <c r="I421" s="5">
        <v>297.12099999999998</v>
      </c>
      <c r="K421" s="7">
        <v>2</v>
      </c>
      <c r="L421" s="5">
        <v>245.506</v>
      </c>
      <c r="N421" s="11">
        <v>45.994330799999993</v>
      </c>
      <c r="O421" s="7">
        <v>2</v>
      </c>
      <c r="P421" s="11">
        <v>38.004328799999996</v>
      </c>
      <c r="R421" s="7"/>
    </row>
    <row r="422" spans="3:18" x14ac:dyDescent="0.2">
      <c r="L422" s="5">
        <v>225.22</v>
      </c>
      <c r="N422" s="11"/>
      <c r="O422" s="7"/>
      <c r="P422" s="11">
        <v>34.864055999999998</v>
      </c>
      <c r="R422" s="7"/>
    </row>
    <row r="423" spans="3:18" x14ac:dyDescent="0.2">
      <c r="E423" s="7">
        <v>1</v>
      </c>
      <c r="I423" s="5">
        <v>179.8</v>
      </c>
      <c r="K423" s="7">
        <v>1</v>
      </c>
      <c r="L423" s="5">
        <v>159.678</v>
      </c>
      <c r="N423" s="11">
        <v>27.83304</v>
      </c>
      <c r="O423" s="7">
        <v>1</v>
      </c>
      <c r="P423" s="11">
        <v>24.7181544</v>
      </c>
      <c r="R423" s="7"/>
    </row>
    <row r="424" spans="3:18" x14ac:dyDescent="0.2">
      <c r="C424" s="7">
        <v>1</v>
      </c>
      <c r="I424" s="5">
        <v>398.447</v>
      </c>
      <c r="K424" s="7">
        <v>0</v>
      </c>
      <c r="N424" s="11">
        <v>61.679595599999999</v>
      </c>
      <c r="O424" s="7">
        <v>0</v>
      </c>
      <c r="P424" s="11"/>
      <c r="R424" s="7"/>
    </row>
    <row r="425" spans="3:18" x14ac:dyDescent="0.2">
      <c r="H425" s="7">
        <v>1</v>
      </c>
      <c r="I425" s="5">
        <v>441.041</v>
      </c>
      <c r="K425" s="7">
        <v>5</v>
      </c>
      <c r="L425" s="5">
        <v>242.12799999999999</v>
      </c>
      <c r="N425" s="11">
        <v>68.273146799999992</v>
      </c>
      <c r="O425" s="7">
        <v>5</v>
      </c>
      <c r="P425" s="11">
        <v>37.481414399999998</v>
      </c>
      <c r="R425" s="7"/>
    </row>
    <row r="426" spans="3:18" x14ac:dyDescent="0.2">
      <c r="L426" s="5">
        <v>211.21799999999999</v>
      </c>
      <c r="N426" s="11"/>
      <c r="O426" s="7"/>
      <c r="P426" s="11">
        <v>32.696546399999995</v>
      </c>
      <c r="R426" s="7"/>
    </row>
    <row r="427" spans="3:18" x14ac:dyDescent="0.2">
      <c r="L427" s="5">
        <v>202.072</v>
      </c>
      <c r="N427" s="11"/>
      <c r="O427" s="7"/>
      <c r="P427" s="11">
        <v>31.280745599999999</v>
      </c>
      <c r="R427" s="7"/>
    </row>
    <row r="428" spans="3:18" x14ac:dyDescent="0.2">
      <c r="L428" s="5">
        <v>207</v>
      </c>
      <c r="N428" s="11"/>
      <c r="O428" s="7"/>
      <c r="P428" s="11">
        <v>32.043599999999998</v>
      </c>
      <c r="R428" s="7"/>
    </row>
    <row r="429" spans="3:18" x14ac:dyDescent="0.2">
      <c r="L429" s="5">
        <v>200.529</v>
      </c>
      <c r="N429" s="11"/>
      <c r="O429" s="7"/>
      <c r="P429" s="11">
        <v>31.041889199999996</v>
      </c>
      <c r="R429" s="7"/>
    </row>
    <row r="430" spans="3:18" x14ac:dyDescent="0.2">
      <c r="H430" s="7">
        <v>1</v>
      </c>
      <c r="I430" s="5">
        <v>352.84100000000001</v>
      </c>
      <c r="K430" s="7">
        <v>2</v>
      </c>
      <c r="L430" s="5">
        <v>167.839</v>
      </c>
      <c r="N430" s="11">
        <v>54.6197868</v>
      </c>
      <c r="O430" s="7">
        <v>2</v>
      </c>
      <c r="P430" s="11">
        <v>25.981477199999997</v>
      </c>
      <c r="R430" s="7"/>
    </row>
    <row r="431" spans="3:18" x14ac:dyDescent="0.2">
      <c r="L431" s="5">
        <v>167.14099999999999</v>
      </c>
      <c r="N431" s="11"/>
      <c r="O431" s="7"/>
      <c r="P431" s="11">
        <v>25.873426799999997</v>
      </c>
      <c r="R431" s="7"/>
    </row>
    <row r="432" spans="3:18" x14ac:dyDescent="0.2">
      <c r="H432" s="7">
        <v>1</v>
      </c>
      <c r="I432" s="5">
        <v>486.92500000000001</v>
      </c>
      <c r="K432" s="7">
        <v>4</v>
      </c>
      <c r="L432" s="5">
        <v>231.01900000000001</v>
      </c>
      <c r="N432" s="11">
        <v>75.375990000000002</v>
      </c>
      <c r="O432" s="7">
        <v>4</v>
      </c>
      <c r="P432" s="11">
        <v>35.761741199999996</v>
      </c>
      <c r="R432" s="7"/>
    </row>
    <row r="433" spans="3:18" x14ac:dyDescent="0.2">
      <c r="L433" s="5">
        <v>279.69299999999998</v>
      </c>
      <c r="N433" s="11"/>
      <c r="O433" s="7"/>
      <c r="P433" s="11">
        <v>43.296476399999996</v>
      </c>
      <c r="R433" s="7"/>
    </row>
    <row r="434" spans="3:18" x14ac:dyDescent="0.2">
      <c r="L434" s="5">
        <v>240.01900000000001</v>
      </c>
      <c r="N434" s="11"/>
      <c r="O434" s="7"/>
      <c r="P434" s="11">
        <v>37.154941199999996</v>
      </c>
      <c r="R434" s="7"/>
    </row>
    <row r="435" spans="3:18" x14ac:dyDescent="0.2">
      <c r="L435" s="5">
        <v>199.94499999999999</v>
      </c>
      <c r="N435" s="11"/>
      <c r="O435" s="7"/>
      <c r="P435" s="11">
        <v>30.951485999999999</v>
      </c>
      <c r="R435" s="7"/>
    </row>
    <row r="436" spans="3:18" x14ac:dyDescent="0.2">
      <c r="G436" s="7">
        <v>1</v>
      </c>
      <c r="I436" s="5">
        <v>315</v>
      </c>
      <c r="K436" s="7">
        <v>1</v>
      </c>
      <c r="L436" s="5">
        <v>156.11500000000001</v>
      </c>
      <c r="N436" s="11">
        <v>48.762</v>
      </c>
      <c r="O436" s="7">
        <v>1</v>
      </c>
      <c r="P436" s="11">
        <v>24.166602000000001</v>
      </c>
      <c r="R436" s="7"/>
    </row>
    <row r="437" spans="3:18" x14ac:dyDescent="0.2">
      <c r="H437" s="7">
        <v>1</v>
      </c>
      <c r="I437" s="5">
        <v>364.92899999999997</v>
      </c>
      <c r="K437" s="7">
        <v>2</v>
      </c>
      <c r="L437" s="5">
        <v>219.49299999999999</v>
      </c>
      <c r="N437" s="11">
        <v>56.491009199999993</v>
      </c>
      <c r="O437" s="7">
        <v>2</v>
      </c>
      <c r="P437" s="11">
        <v>33.977516399999999</v>
      </c>
      <c r="R437" s="7"/>
    </row>
    <row r="438" spans="3:18" x14ac:dyDescent="0.2">
      <c r="L438" s="5">
        <v>220.22900000000001</v>
      </c>
      <c r="N438" s="11"/>
      <c r="O438" s="7"/>
      <c r="P438" s="11">
        <v>34.0914492</v>
      </c>
      <c r="R438" s="7"/>
    </row>
    <row r="439" spans="3:18" x14ac:dyDescent="0.2">
      <c r="G439" s="7">
        <v>1</v>
      </c>
      <c r="I439" s="5">
        <v>355.53500000000003</v>
      </c>
      <c r="K439" s="7">
        <v>1</v>
      </c>
      <c r="L439" s="5">
        <v>213.506</v>
      </c>
      <c r="N439" s="11">
        <v>55.036818000000004</v>
      </c>
      <c r="O439" s="7">
        <v>1</v>
      </c>
      <c r="P439" s="11">
        <v>33.050728800000002</v>
      </c>
      <c r="R439" s="7"/>
    </row>
    <row r="440" spans="3:18" x14ac:dyDescent="0.2">
      <c r="H440" s="7">
        <v>1</v>
      </c>
      <c r="I440" s="5">
        <v>478.99599999999998</v>
      </c>
      <c r="K440" s="7">
        <v>3</v>
      </c>
      <c r="L440" s="5">
        <v>208.92599999999999</v>
      </c>
      <c r="N440" s="11">
        <v>74.148580799999991</v>
      </c>
      <c r="O440" s="7">
        <v>3</v>
      </c>
      <c r="P440" s="11">
        <v>32.341744799999994</v>
      </c>
      <c r="R440" s="7"/>
    </row>
    <row r="441" spans="3:18" x14ac:dyDescent="0.2">
      <c r="L441" s="5">
        <v>245.65199999999999</v>
      </c>
      <c r="N441" s="11"/>
      <c r="O441" s="7"/>
      <c r="P441" s="11">
        <v>38.026929599999995</v>
      </c>
      <c r="R441" s="7"/>
    </row>
    <row r="442" spans="3:18" x14ac:dyDescent="0.2">
      <c r="L442" s="5">
        <v>247.91300000000001</v>
      </c>
      <c r="N442" s="11"/>
      <c r="O442" s="7"/>
      <c r="P442" s="11">
        <v>38.376932400000001</v>
      </c>
      <c r="R442" s="7"/>
    </row>
    <row r="443" spans="3:18" x14ac:dyDescent="0.2">
      <c r="H443" s="7">
        <v>1</v>
      </c>
      <c r="I443" s="5">
        <v>399.76600000000002</v>
      </c>
      <c r="K443" s="7">
        <v>3</v>
      </c>
      <c r="L443" s="5">
        <v>253.93899999999999</v>
      </c>
      <c r="N443" s="11">
        <v>61.8837768</v>
      </c>
      <c r="O443" s="7">
        <v>3</v>
      </c>
      <c r="P443" s="11">
        <v>39.3097572</v>
      </c>
      <c r="R443" s="7"/>
    </row>
    <row r="444" spans="3:18" x14ac:dyDescent="0.2">
      <c r="L444" s="5">
        <v>205.34100000000001</v>
      </c>
      <c r="N444" s="11"/>
      <c r="O444" s="7"/>
      <c r="P444" s="11">
        <v>31.786786800000002</v>
      </c>
      <c r="R444" s="7"/>
    </row>
    <row r="445" spans="3:18" x14ac:dyDescent="0.2">
      <c r="L445" s="5">
        <v>213.084</v>
      </c>
      <c r="N445" s="11"/>
      <c r="O445" s="7"/>
      <c r="P445" s="11">
        <v>32.9854032</v>
      </c>
      <c r="R445" s="7"/>
    </row>
    <row r="446" spans="3:18" x14ac:dyDescent="0.2">
      <c r="E446" s="7">
        <v>1</v>
      </c>
      <c r="I446" s="5">
        <v>264.97000000000003</v>
      </c>
      <c r="K446" s="7">
        <v>1</v>
      </c>
      <c r="L446" s="5">
        <v>262.42700000000002</v>
      </c>
      <c r="N446" s="11">
        <v>41.017355999999999</v>
      </c>
      <c r="O446" s="7">
        <v>1</v>
      </c>
      <c r="P446" s="11">
        <v>40.623699600000002</v>
      </c>
      <c r="R446" s="7"/>
    </row>
    <row r="447" spans="3:18" x14ac:dyDescent="0.2">
      <c r="C447" s="7">
        <v>1</v>
      </c>
      <c r="I447" s="5">
        <v>264</v>
      </c>
      <c r="K447" s="7">
        <v>0</v>
      </c>
      <c r="N447" s="11">
        <v>40.867199999999997</v>
      </c>
      <c r="O447" s="7">
        <v>0</v>
      </c>
      <c r="P447" s="11"/>
      <c r="R447" s="7"/>
    </row>
    <row r="448" spans="3:18" x14ac:dyDescent="0.2">
      <c r="H448" s="7">
        <v>1</v>
      </c>
      <c r="I448" s="5">
        <v>534.31200000000001</v>
      </c>
      <c r="K448" s="7">
        <v>3</v>
      </c>
      <c r="L448" s="5">
        <v>255.28200000000001</v>
      </c>
      <c r="N448" s="11">
        <v>82.711497600000001</v>
      </c>
      <c r="O448" s="7">
        <v>3</v>
      </c>
      <c r="P448" s="11">
        <v>39.517653600000003</v>
      </c>
      <c r="R448" s="7"/>
    </row>
    <row r="449" spans="3:18" x14ac:dyDescent="0.2">
      <c r="L449" s="5">
        <v>288.53100000000001</v>
      </c>
      <c r="N449" s="11"/>
      <c r="O449" s="7"/>
      <c r="P449" s="11">
        <v>44.6645988</v>
      </c>
      <c r="R449" s="7"/>
    </row>
    <row r="450" spans="3:18" x14ac:dyDescent="0.2">
      <c r="L450" s="5">
        <v>231.31100000000001</v>
      </c>
      <c r="N450" s="11"/>
      <c r="O450" s="7"/>
      <c r="P450" s="11">
        <v>35.806942800000002</v>
      </c>
      <c r="R450" s="7"/>
    </row>
    <row r="451" spans="3:18" x14ac:dyDescent="0.2">
      <c r="H451" s="7">
        <v>1</v>
      </c>
      <c r="I451" s="5">
        <v>475.25200000000001</v>
      </c>
      <c r="K451" s="7">
        <v>5</v>
      </c>
      <c r="L451" s="5">
        <v>213.19</v>
      </c>
      <c r="N451" s="11">
        <v>73.569009600000001</v>
      </c>
      <c r="O451" s="7">
        <v>5</v>
      </c>
      <c r="P451" s="11">
        <v>33.001812000000001</v>
      </c>
      <c r="R451" s="7"/>
    </row>
    <row r="452" spans="3:18" x14ac:dyDescent="0.2">
      <c r="L452" s="5">
        <v>183</v>
      </c>
      <c r="N452" s="11"/>
      <c r="O452" s="7"/>
      <c r="P452" s="11">
        <v>28.328399999999998</v>
      </c>
      <c r="R452" s="7"/>
    </row>
    <row r="453" spans="3:18" x14ac:dyDescent="0.2">
      <c r="L453" s="5">
        <v>181.61799999999999</v>
      </c>
      <c r="N453" s="11"/>
      <c r="O453" s="7"/>
      <c r="P453" s="11">
        <v>28.114466399999998</v>
      </c>
      <c r="R453" s="7"/>
    </row>
    <row r="454" spans="3:18" x14ac:dyDescent="0.2">
      <c r="L454" s="5">
        <v>199.44900000000001</v>
      </c>
      <c r="N454" s="11"/>
      <c r="O454" s="7"/>
      <c r="P454" s="11">
        <v>30.874705200000001</v>
      </c>
      <c r="R454" s="7"/>
    </row>
    <row r="455" spans="3:18" x14ac:dyDescent="0.2">
      <c r="L455" s="5">
        <v>204.28700000000001</v>
      </c>
      <c r="N455" s="11"/>
      <c r="O455" s="7"/>
      <c r="P455" s="11">
        <v>31.623627599999999</v>
      </c>
      <c r="R455" s="7"/>
    </row>
    <row r="456" spans="3:18" x14ac:dyDescent="0.2">
      <c r="C456" s="7">
        <v>1</v>
      </c>
      <c r="I456" s="5">
        <v>228.47300000000001</v>
      </c>
      <c r="K456" s="7">
        <v>0</v>
      </c>
      <c r="N456" s="11">
        <v>35.3676204</v>
      </c>
      <c r="O456" s="7">
        <v>0</v>
      </c>
      <c r="P456" s="11"/>
      <c r="R456" s="7"/>
    </row>
    <row r="457" spans="3:18" x14ac:dyDescent="0.2">
      <c r="H457" s="7">
        <v>1</v>
      </c>
      <c r="I457" s="5">
        <v>476.28199999999998</v>
      </c>
      <c r="K457" s="7">
        <v>2</v>
      </c>
      <c r="L457" s="5">
        <v>187.83</v>
      </c>
      <c r="N457" s="11">
        <v>73.728453599999995</v>
      </c>
      <c r="O457" s="7">
        <v>2</v>
      </c>
      <c r="P457" s="11">
        <v>29.076084000000002</v>
      </c>
      <c r="R457" s="7"/>
    </row>
    <row r="458" spans="3:18" x14ac:dyDescent="0.2">
      <c r="L458" s="5">
        <v>204.55099999999999</v>
      </c>
      <c r="N458" s="11"/>
      <c r="O458" s="7"/>
      <c r="P458" s="11">
        <v>31.664494799999996</v>
      </c>
      <c r="R458" s="7"/>
    </row>
    <row r="459" spans="3:18" x14ac:dyDescent="0.2">
      <c r="G459" s="7">
        <v>1</v>
      </c>
      <c r="I459" s="5">
        <v>526.24099999999999</v>
      </c>
      <c r="K459" s="7">
        <v>1</v>
      </c>
      <c r="L459" s="5">
        <v>223.89699999999999</v>
      </c>
      <c r="N459" s="11">
        <v>81.462106800000001</v>
      </c>
      <c r="O459" s="7">
        <v>1</v>
      </c>
      <c r="P459" s="11">
        <v>34.659255599999995</v>
      </c>
      <c r="R459" s="7"/>
    </row>
    <row r="460" spans="3:18" x14ac:dyDescent="0.2">
      <c r="C460" s="7">
        <v>1</v>
      </c>
      <c r="I460" s="5">
        <v>440.59199999999998</v>
      </c>
      <c r="K460" s="7">
        <v>0</v>
      </c>
      <c r="N460" s="11">
        <v>68.203641599999997</v>
      </c>
      <c r="O460" s="7">
        <v>0</v>
      </c>
      <c r="P460" s="11"/>
      <c r="R460" s="7"/>
    </row>
    <row r="461" spans="3:18" x14ac:dyDescent="0.2">
      <c r="G461" s="7">
        <v>1</v>
      </c>
      <c r="I461" s="5">
        <v>252.232</v>
      </c>
      <c r="K461" s="7">
        <v>1</v>
      </c>
      <c r="L461" s="5">
        <v>184.83500000000001</v>
      </c>
      <c r="N461" s="11">
        <v>39.0455136</v>
      </c>
      <c r="O461" s="7">
        <v>1</v>
      </c>
      <c r="P461" s="11">
        <v>28.612458</v>
      </c>
      <c r="R461" s="7"/>
    </row>
    <row r="462" spans="3:18" x14ac:dyDescent="0.2">
      <c r="C462" s="7">
        <v>1</v>
      </c>
      <c r="I462" s="5">
        <v>241.495</v>
      </c>
      <c r="K462" s="7">
        <v>0</v>
      </c>
      <c r="N462" s="11">
        <v>37.383426</v>
      </c>
      <c r="O462" s="7">
        <v>0</v>
      </c>
      <c r="P462" s="11"/>
      <c r="R462" s="7"/>
    </row>
    <row r="463" spans="3:18" x14ac:dyDescent="0.2">
      <c r="H463" s="7">
        <v>1</v>
      </c>
      <c r="I463" s="5">
        <v>408.62799999999999</v>
      </c>
      <c r="K463" s="7">
        <v>4</v>
      </c>
      <c r="L463" s="5">
        <v>191.36600000000001</v>
      </c>
      <c r="N463" s="11">
        <v>63.255614399999992</v>
      </c>
      <c r="O463" s="7">
        <v>4</v>
      </c>
      <c r="P463" s="11">
        <v>29.6234568</v>
      </c>
      <c r="R463" s="7"/>
    </row>
    <row r="464" spans="3:18" x14ac:dyDescent="0.2">
      <c r="L464" s="5">
        <v>213.928</v>
      </c>
      <c r="N464" s="11"/>
      <c r="O464" s="7"/>
      <c r="P464" s="11">
        <v>33.116054399999996</v>
      </c>
      <c r="R464" s="7"/>
    </row>
    <row r="465" spans="1:18" x14ac:dyDescent="0.2">
      <c r="L465" s="5">
        <v>164.125</v>
      </c>
      <c r="N465" s="11"/>
      <c r="O465" s="7"/>
      <c r="P465" s="11">
        <v>25.406549999999999</v>
      </c>
      <c r="R465" s="7"/>
    </row>
    <row r="466" spans="1:18" x14ac:dyDescent="0.2">
      <c r="L466" s="5">
        <v>226.833</v>
      </c>
      <c r="N466" s="11"/>
      <c r="O466" s="7"/>
      <c r="P466" s="11">
        <v>35.113748399999999</v>
      </c>
      <c r="R466" s="7"/>
    </row>
    <row r="467" spans="1:18" x14ac:dyDescent="0.2">
      <c r="H467" s="7">
        <v>1</v>
      </c>
      <c r="I467" s="5">
        <v>411.536</v>
      </c>
      <c r="K467" s="7">
        <v>3</v>
      </c>
      <c r="L467" s="5">
        <v>229.613</v>
      </c>
      <c r="N467" s="11">
        <v>63.705772799999998</v>
      </c>
      <c r="O467" s="7">
        <v>3</v>
      </c>
      <c r="P467" s="11">
        <v>35.544092399999997</v>
      </c>
      <c r="R467" s="7"/>
    </row>
    <row r="468" spans="1:18" x14ac:dyDescent="0.2">
      <c r="L468" s="5">
        <v>210.70599999999999</v>
      </c>
      <c r="N468" s="11"/>
      <c r="O468" s="7"/>
      <c r="P468" s="11">
        <v>32.617288799999997</v>
      </c>
      <c r="R468" s="7"/>
    </row>
    <row r="469" spans="1:18" x14ac:dyDescent="0.2">
      <c r="L469" s="5">
        <v>210.02099999999999</v>
      </c>
      <c r="N469" s="11"/>
      <c r="O469" s="7"/>
      <c r="P469" s="11">
        <v>32.511250799999999</v>
      </c>
      <c r="R469" s="7"/>
    </row>
    <row r="470" spans="1:18" x14ac:dyDescent="0.2">
      <c r="C470" s="7">
        <v>1</v>
      </c>
      <c r="I470" s="5">
        <v>420.35300000000001</v>
      </c>
      <c r="K470" s="7">
        <v>0</v>
      </c>
      <c r="N470" s="11">
        <v>65.070644399999992</v>
      </c>
      <c r="O470" s="7">
        <v>0</v>
      </c>
      <c r="P470" s="11"/>
      <c r="R470" s="7"/>
    </row>
    <row r="471" spans="1:18" x14ac:dyDescent="0.2">
      <c r="H471" s="7">
        <v>1</v>
      </c>
      <c r="I471" s="5">
        <v>367.58300000000003</v>
      </c>
      <c r="K471" s="7">
        <v>2</v>
      </c>
      <c r="L471" s="5">
        <v>225.22</v>
      </c>
      <c r="N471" s="11">
        <v>56.901848399999999</v>
      </c>
      <c r="O471" s="7">
        <v>2</v>
      </c>
      <c r="P471" s="11">
        <v>34.864055999999998</v>
      </c>
      <c r="R471" s="7"/>
    </row>
    <row r="472" spans="1:18" x14ac:dyDescent="0.2">
      <c r="L472" s="5">
        <v>212.51400000000001</v>
      </c>
      <c r="N472" s="11"/>
      <c r="O472" s="7"/>
      <c r="P472" s="11">
        <v>32.897167199999998</v>
      </c>
      <c r="R472" s="7"/>
    </row>
    <row r="473" spans="1:18" x14ac:dyDescent="0.2">
      <c r="H473" s="7">
        <v>1</v>
      </c>
      <c r="I473" s="5">
        <v>329.50900000000001</v>
      </c>
      <c r="K473" s="7">
        <v>3</v>
      </c>
      <c r="L473" s="5">
        <v>161.471</v>
      </c>
      <c r="N473" s="11">
        <v>51.007993200000001</v>
      </c>
      <c r="O473" s="7">
        <v>3</v>
      </c>
      <c r="P473" s="11">
        <v>24.995710800000001</v>
      </c>
      <c r="R473" s="7"/>
    </row>
    <row r="474" spans="1:18" x14ac:dyDescent="0.2">
      <c r="L474" s="5">
        <v>194.815</v>
      </c>
      <c r="N474" s="11"/>
      <c r="O474" s="7"/>
      <c r="P474" s="11">
        <v>30.157361999999999</v>
      </c>
      <c r="R474" s="7"/>
    </row>
    <row r="475" spans="1:18" x14ac:dyDescent="0.2">
      <c r="L475" s="5">
        <v>157.40700000000001</v>
      </c>
      <c r="N475" s="11"/>
      <c r="O475" s="7"/>
      <c r="P475" s="11">
        <v>24.366603600000001</v>
      </c>
      <c r="R475" s="7"/>
    </row>
    <row r="476" spans="1:18" x14ac:dyDescent="0.2">
      <c r="G476" s="7">
        <v>1</v>
      </c>
      <c r="I476" s="5">
        <v>522.69799999999998</v>
      </c>
      <c r="K476" s="7">
        <v>1</v>
      </c>
      <c r="L476" s="5">
        <v>240.3</v>
      </c>
      <c r="N476" s="11">
        <v>80.913650399999995</v>
      </c>
      <c r="O476" s="7">
        <v>1</v>
      </c>
      <c r="P476" s="11">
        <v>37.198439999999998</v>
      </c>
      <c r="R476" s="7"/>
    </row>
    <row r="477" spans="1:18" x14ac:dyDescent="0.2">
      <c r="A477" s="5" t="s">
        <v>37</v>
      </c>
      <c r="B477" s="7">
        <v>1</v>
      </c>
      <c r="G477" s="7">
        <v>1</v>
      </c>
      <c r="I477" s="5">
        <v>456.35500000000002</v>
      </c>
      <c r="K477" s="7">
        <v>1</v>
      </c>
      <c r="L477" s="5">
        <v>307.774</v>
      </c>
      <c r="N477" s="11">
        <v>70.643754000000001</v>
      </c>
      <c r="O477" s="7">
        <v>1</v>
      </c>
      <c r="P477" s="11">
        <v>47.6434152</v>
      </c>
      <c r="R477" s="7"/>
    </row>
    <row r="478" spans="1:18" x14ac:dyDescent="0.2">
      <c r="H478" s="7">
        <v>1</v>
      </c>
      <c r="I478" s="5">
        <v>539.84199999999998</v>
      </c>
      <c r="K478" s="7">
        <v>3</v>
      </c>
      <c r="L478" s="5">
        <v>280.43200000000002</v>
      </c>
      <c r="N478" s="11">
        <v>83.567541599999998</v>
      </c>
      <c r="O478" s="7">
        <v>3</v>
      </c>
      <c r="P478" s="11">
        <v>43.410873600000002</v>
      </c>
      <c r="R478" s="7"/>
    </row>
    <row r="479" spans="1:18" x14ac:dyDescent="0.2">
      <c r="L479" s="5">
        <v>260.29199999999997</v>
      </c>
      <c r="N479" s="11"/>
      <c r="O479" s="7"/>
      <c r="P479" s="11">
        <v>40.293201599999996</v>
      </c>
      <c r="R479" s="7"/>
    </row>
    <row r="480" spans="1:18" x14ac:dyDescent="0.2">
      <c r="L480" s="5">
        <v>237.53100000000001</v>
      </c>
      <c r="N480" s="11"/>
      <c r="O480" s="7"/>
      <c r="P480" s="11">
        <v>36.769798799999997</v>
      </c>
      <c r="R480" s="7"/>
    </row>
    <row r="481" spans="3:18" x14ac:dyDescent="0.2">
      <c r="C481" s="7">
        <v>1</v>
      </c>
      <c r="I481" s="5">
        <v>635.05100000000004</v>
      </c>
      <c r="K481" s="7">
        <v>0</v>
      </c>
      <c r="N481" s="11">
        <v>98.305894800000004</v>
      </c>
      <c r="O481" s="7">
        <v>0</v>
      </c>
      <c r="P481" s="11"/>
      <c r="R481" s="7"/>
    </row>
    <row r="482" spans="3:18" x14ac:dyDescent="0.2">
      <c r="D482" s="7">
        <v>1</v>
      </c>
      <c r="I482" s="5">
        <v>231.17500000000001</v>
      </c>
      <c r="K482" s="7">
        <v>0</v>
      </c>
      <c r="N482" s="11">
        <v>35.785890000000002</v>
      </c>
      <c r="O482" s="7">
        <v>0</v>
      </c>
      <c r="P482" s="11"/>
      <c r="R482" s="7"/>
    </row>
    <row r="483" spans="3:18" x14ac:dyDescent="0.2">
      <c r="D483" s="7">
        <v>1</v>
      </c>
      <c r="I483" s="5">
        <v>243.07400000000001</v>
      </c>
      <c r="K483" s="7">
        <v>0</v>
      </c>
      <c r="N483" s="11">
        <v>37.627855199999999</v>
      </c>
      <c r="O483" s="7">
        <v>0</v>
      </c>
      <c r="P483" s="11"/>
      <c r="R483" s="7"/>
    </row>
    <row r="484" spans="3:18" x14ac:dyDescent="0.2">
      <c r="G484" s="7">
        <v>1</v>
      </c>
      <c r="I484" s="5">
        <v>749.7</v>
      </c>
      <c r="K484" s="7">
        <v>1</v>
      </c>
      <c r="L484" s="5">
        <v>263.04399999999998</v>
      </c>
      <c r="N484" s="11">
        <v>116.05356</v>
      </c>
      <c r="O484" s="7">
        <v>1</v>
      </c>
      <c r="P484" s="11">
        <v>40.719211199999997</v>
      </c>
      <c r="R484" s="7"/>
    </row>
    <row r="485" spans="3:18" x14ac:dyDescent="0.2">
      <c r="C485" s="7">
        <v>1</v>
      </c>
      <c r="I485" s="5">
        <v>325.02600000000001</v>
      </c>
      <c r="K485" s="7">
        <v>0</v>
      </c>
      <c r="N485" s="11">
        <v>50.314024799999999</v>
      </c>
      <c r="O485" s="7">
        <v>0</v>
      </c>
      <c r="P485" s="11"/>
      <c r="R485" s="7"/>
    </row>
    <row r="486" spans="3:18" x14ac:dyDescent="0.2">
      <c r="C486" s="7">
        <v>1</v>
      </c>
      <c r="I486" s="5">
        <v>234.173</v>
      </c>
      <c r="K486" s="7">
        <v>0</v>
      </c>
      <c r="N486" s="11">
        <v>36.249980399999998</v>
      </c>
      <c r="O486" s="7">
        <v>0</v>
      </c>
      <c r="P486" s="11"/>
      <c r="R486" s="7"/>
    </row>
    <row r="487" spans="3:18" x14ac:dyDescent="0.2">
      <c r="C487" s="7">
        <v>1</v>
      </c>
      <c r="I487" s="5">
        <v>255.071</v>
      </c>
      <c r="K487" s="7">
        <v>0</v>
      </c>
      <c r="N487" s="11">
        <v>39.484990799999999</v>
      </c>
      <c r="O487" s="7">
        <v>0</v>
      </c>
      <c r="P487" s="11"/>
      <c r="R487" s="7"/>
    </row>
    <row r="488" spans="3:18" x14ac:dyDescent="0.2">
      <c r="H488" s="7">
        <v>1</v>
      </c>
      <c r="I488" s="5">
        <v>734.36900000000003</v>
      </c>
      <c r="K488" s="7">
        <v>2</v>
      </c>
      <c r="L488" s="5">
        <v>357</v>
      </c>
      <c r="N488" s="11">
        <v>113.68032119999999</v>
      </c>
      <c r="O488" s="7">
        <v>2</v>
      </c>
      <c r="P488" s="11">
        <v>55.263599999999997</v>
      </c>
      <c r="R488" s="7"/>
    </row>
    <row r="489" spans="3:18" x14ac:dyDescent="0.2">
      <c r="L489" s="5">
        <v>294.33699999999999</v>
      </c>
      <c r="N489" s="11"/>
      <c r="O489" s="7"/>
      <c r="P489" s="11">
        <v>45.563367599999999</v>
      </c>
      <c r="R489" s="7"/>
    </row>
    <row r="490" spans="3:18" x14ac:dyDescent="0.2">
      <c r="H490" s="7">
        <v>1</v>
      </c>
      <c r="I490" s="5">
        <v>353.66899999999998</v>
      </c>
      <c r="K490" s="7">
        <v>2</v>
      </c>
      <c r="L490" s="5">
        <v>181.24600000000001</v>
      </c>
      <c r="N490" s="11">
        <v>54.747961199999992</v>
      </c>
      <c r="O490" s="7">
        <v>2</v>
      </c>
      <c r="P490" s="11">
        <v>28.056880800000002</v>
      </c>
      <c r="R490" s="7"/>
    </row>
    <row r="491" spans="3:18" x14ac:dyDescent="0.2">
      <c r="L491" s="5">
        <v>232.24299999999999</v>
      </c>
      <c r="N491" s="11"/>
      <c r="O491" s="7"/>
      <c r="P491" s="11">
        <v>35.9512164</v>
      </c>
      <c r="R491" s="7"/>
    </row>
    <row r="492" spans="3:18" x14ac:dyDescent="0.2">
      <c r="G492" s="7">
        <v>1</v>
      </c>
      <c r="I492" s="5">
        <v>407.17200000000003</v>
      </c>
      <c r="K492" s="7">
        <v>1</v>
      </c>
      <c r="L492" s="5">
        <v>275.42899999999997</v>
      </c>
      <c r="N492" s="11">
        <v>63.030225600000001</v>
      </c>
      <c r="O492" s="7">
        <v>1</v>
      </c>
      <c r="P492" s="11">
        <v>42.636409199999996</v>
      </c>
      <c r="R492" s="7"/>
    </row>
    <row r="493" spans="3:18" x14ac:dyDescent="0.2">
      <c r="F493" s="7">
        <v>1</v>
      </c>
      <c r="I493" s="5">
        <v>399.99099999999999</v>
      </c>
      <c r="K493" s="7">
        <v>2</v>
      </c>
      <c r="L493" s="5">
        <v>281.041</v>
      </c>
      <c r="N493" s="11">
        <v>61.918606799999999</v>
      </c>
      <c r="O493" s="7">
        <v>2</v>
      </c>
      <c r="P493" s="11">
        <v>43.505146799999999</v>
      </c>
      <c r="R493" s="7"/>
    </row>
    <row r="494" spans="3:18" x14ac:dyDescent="0.2">
      <c r="L494" s="5">
        <v>275.90199999999999</v>
      </c>
      <c r="N494" s="11"/>
      <c r="O494" s="7"/>
      <c r="P494" s="11">
        <v>42.7096296</v>
      </c>
      <c r="R494" s="7"/>
    </row>
    <row r="495" spans="3:18" x14ac:dyDescent="0.2">
      <c r="H495" s="7">
        <v>1</v>
      </c>
      <c r="I495" s="5">
        <v>427.73899999999998</v>
      </c>
      <c r="K495" s="7">
        <v>3</v>
      </c>
      <c r="L495" s="5">
        <v>228.965</v>
      </c>
      <c r="N495" s="11">
        <v>66.213997199999994</v>
      </c>
      <c r="O495" s="7">
        <v>3</v>
      </c>
      <c r="P495" s="11">
        <v>35.443781999999999</v>
      </c>
      <c r="R495" s="7"/>
    </row>
    <row r="496" spans="3:18" x14ac:dyDescent="0.2">
      <c r="L496" s="5">
        <v>237.47399999999999</v>
      </c>
      <c r="N496" s="11"/>
      <c r="O496" s="7"/>
      <c r="P496" s="11">
        <v>36.760975199999997</v>
      </c>
      <c r="R496" s="7"/>
    </row>
    <row r="497" spans="3:18" x14ac:dyDescent="0.2">
      <c r="L497" s="5">
        <v>219.32900000000001</v>
      </c>
      <c r="N497" s="11"/>
      <c r="O497" s="7"/>
      <c r="P497" s="11">
        <v>33.952129200000002</v>
      </c>
      <c r="R497" s="7"/>
    </row>
    <row r="498" spans="3:18" x14ac:dyDescent="0.2">
      <c r="G498" s="7">
        <v>1</v>
      </c>
      <c r="I498" s="5">
        <v>421.892</v>
      </c>
      <c r="K498" s="7">
        <v>1</v>
      </c>
      <c r="L498" s="5">
        <v>236.37299999999999</v>
      </c>
      <c r="N498" s="11">
        <v>65.308881599999992</v>
      </c>
      <c r="O498" s="7">
        <v>1</v>
      </c>
      <c r="P498" s="11">
        <v>36.590540399999995</v>
      </c>
      <c r="R498" s="7"/>
    </row>
    <row r="499" spans="3:18" x14ac:dyDescent="0.2">
      <c r="C499" s="7">
        <v>1</v>
      </c>
      <c r="I499" s="5">
        <v>416.92399999999998</v>
      </c>
      <c r="K499" s="7">
        <v>0</v>
      </c>
      <c r="N499" s="11">
        <v>64.539835199999999</v>
      </c>
      <c r="O499" s="7">
        <v>0</v>
      </c>
      <c r="P499" s="11"/>
      <c r="R499" s="7"/>
    </row>
    <row r="500" spans="3:18" x14ac:dyDescent="0.2">
      <c r="C500" s="7">
        <v>1</v>
      </c>
      <c r="I500" s="5">
        <v>425.154</v>
      </c>
      <c r="K500" s="7">
        <v>0</v>
      </c>
      <c r="N500" s="11">
        <v>65.81383919999999</v>
      </c>
      <c r="O500" s="7">
        <v>0</v>
      </c>
      <c r="P500" s="11"/>
      <c r="R500" s="7"/>
    </row>
    <row r="501" spans="3:18" x14ac:dyDescent="0.2">
      <c r="C501" s="7">
        <v>1</v>
      </c>
      <c r="I501" s="5">
        <v>300.67399999999998</v>
      </c>
      <c r="K501" s="7">
        <v>0</v>
      </c>
      <c r="N501" s="11">
        <v>46.544335199999992</v>
      </c>
      <c r="O501" s="7">
        <v>0</v>
      </c>
      <c r="P501" s="11"/>
      <c r="R501" s="7"/>
    </row>
    <row r="502" spans="3:18" x14ac:dyDescent="0.2">
      <c r="G502" s="7">
        <v>1</v>
      </c>
      <c r="I502" s="5">
        <v>450.79899999999998</v>
      </c>
      <c r="K502" s="7">
        <v>1</v>
      </c>
      <c r="L502" s="5">
        <v>249.072</v>
      </c>
      <c r="N502" s="11">
        <v>69.783685199999994</v>
      </c>
      <c r="O502" s="7">
        <v>1</v>
      </c>
      <c r="P502" s="11">
        <v>38.5563456</v>
      </c>
      <c r="R502" s="7"/>
    </row>
    <row r="503" spans="3:18" x14ac:dyDescent="0.2">
      <c r="H503" s="7">
        <v>1</v>
      </c>
      <c r="I503" s="5">
        <v>414.57600000000002</v>
      </c>
      <c r="K503" s="7">
        <v>3</v>
      </c>
      <c r="L503" s="5">
        <v>218.011</v>
      </c>
      <c r="N503" s="11">
        <v>64.176364800000002</v>
      </c>
      <c r="O503" s="7">
        <v>3</v>
      </c>
      <c r="P503" s="11">
        <v>33.748102799999998</v>
      </c>
      <c r="R503" s="7"/>
    </row>
    <row r="504" spans="3:18" x14ac:dyDescent="0.2">
      <c r="L504" s="5">
        <v>391.072</v>
      </c>
      <c r="N504" s="11"/>
      <c r="O504" s="7"/>
      <c r="P504" s="11">
        <v>60.5379456</v>
      </c>
      <c r="R504" s="7"/>
    </row>
    <row r="505" spans="3:18" x14ac:dyDescent="0.2">
      <c r="L505" s="5">
        <v>175.57</v>
      </c>
      <c r="N505" s="11"/>
      <c r="O505" s="7"/>
      <c r="P505" s="11">
        <v>27.178235999999998</v>
      </c>
      <c r="R505" s="7"/>
    </row>
    <row r="506" spans="3:18" x14ac:dyDescent="0.2">
      <c r="G506" s="7">
        <v>1</v>
      </c>
      <c r="I506" s="5">
        <v>256.53100000000001</v>
      </c>
      <c r="K506" s="7">
        <v>1</v>
      </c>
      <c r="L506" s="5">
        <v>204.08799999999999</v>
      </c>
      <c r="N506" s="11">
        <v>39.710998799999999</v>
      </c>
      <c r="O506" s="7">
        <v>1</v>
      </c>
      <c r="P506" s="11">
        <v>31.592822399999999</v>
      </c>
      <c r="R506" s="7"/>
    </row>
    <row r="507" spans="3:18" x14ac:dyDescent="0.2">
      <c r="H507" s="7">
        <v>1</v>
      </c>
      <c r="I507" s="5">
        <v>367.73</v>
      </c>
      <c r="K507" s="7">
        <v>2</v>
      </c>
      <c r="L507" s="5">
        <v>252.161</v>
      </c>
      <c r="N507" s="11">
        <v>56.924604000000002</v>
      </c>
      <c r="O507" s="7">
        <v>2</v>
      </c>
      <c r="P507" s="11">
        <v>39.034522799999998</v>
      </c>
      <c r="R507" s="7"/>
    </row>
    <row r="508" spans="3:18" x14ac:dyDescent="0.2">
      <c r="L508" s="5">
        <v>264.851</v>
      </c>
      <c r="N508" s="11"/>
      <c r="O508" s="7"/>
      <c r="P508" s="11">
        <v>40.998934800000001</v>
      </c>
      <c r="R508" s="7"/>
    </row>
    <row r="509" spans="3:18" x14ac:dyDescent="0.2">
      <c r="H509" s="7">
        <v>1</v>
      </c>
      <c r="I509" s="5">
        <v>361.65899999999999</v>
      </c>
      <c r="K509" s="7">
        <v>2</v>
      </c>
      <c r="L509" s="5">
        <v>227.13</v>
      </c>
      <c r="N509" s="11">
        <v>55.984813199999998</v>
      </c>
      <c r="O509" s="7">
        <v>2</v>
      </c>
      <c r="P509" s="11">
        <v>35.159723999999997</v>
      </c>
      <c r="R509" s="7"/>
    </row>
    <row r="510" spans="3:18" x14ac:dyDescent="0.2">
      <c r="L510" s="5">
        <v>210.107</v>
      </c>
      <c r="N510" s="11"/>
      <c r="O510" s="7"/>
      <c r="P510" s="11">
        <v>32.5245636</v>
      </c>
      <c r="R510" s="7"/>
    </row>
    <row r="511" spans="3:18" x14ac:dyDescent="0.2">
      <c r="C511" s="7">
        <v>1</v>
      </c>
      <c r="I511" s="5">
        <v>363.79300000000001</v>
      </c>
      <c r="K511" s="7">
        <v>0</v>
      </c>
      <c r="N511" s="11">
        <v>56.315156399999999</v>
      </c>
      <c r="O511" s="7">
        <v>0</v>
      </c>
      <c r="P511" s="11"/>
      <c r="R511" s="7"/>
    </row>
    <row r="512" spans="3:18" x14ac:dyDescent="0.2">
      <c r="C512" s="7">
        <v>1</v>
      </c>
      <c r="I512" s="5">
        <v>323.06799999999998</v>
      </c>
      <c r="K512" s="7">
        <v>0</v>
      </c>
      <c r="N512" s="11">
        <v>50.010926399999995</v>
      </c>
      <c r="O512" s="7">
        <v>0</v>
      </c>
      <c r="P512" s="11"/>
      <c r="R512" s="7"/>
    </row>
    <row r="513" spans="3:18" x14ac:dyDescent="0.2">
      <c r="G513" s="7">
        <v>1</v>
      </c>
      <c r="I513" s="5">
        <v>288.01600000000002</v>
      </c>
      <c r="K513" s="7">
        <v>1</v>
      </c>
      <c r="L513" s="5">
        <v>174</v>
      </c>
      <c r="N513" s="11">
        <v>44.584876800000004</v>
      </c>
      <c r="O513" s="7">
        <v>1</v>
      </c>
      <c r="P513" s="11">
        <v>26.935199999999998</v>
      </c>
      <c r="R513" s="7"/>
    </row>
    <row r="514" spans="3:18" x14ac:dyDescent="0.2">
      <c r="G514" s="7">
        <v>1</v>
      </c>
      <c r="I514" s="5">
        <v>361.298</v>
      </c>
      <c r="K514" s="7">
        <v>1</v>
      </c>
      <c r="L514" s="5">
        <v>250.46</v>
      </c>
      <c r="N514" s="11">
        <v>55.928930399999999</v>
      </c>
      <c r="O514" s="7">
        <v>1</v>
      </c>
      <c r="P514" s="11">
        <v>38.771208000000001</v>
      </c>
      <c r="R514" s="7"/>
    </row>
    <row r="515" spans="3:18" x14ac:dyDescent="0.2">
      <c r="E515" s="7">
        <v>1</v>
      </c>
      <c r="I515" s="5">
        <v>382.697</v>
      </c>
      <c r="K515" s="7">
        <v>1</v>
      </c>
      <c r="L515" s="5">
        <v>261.84300000000002</v>
      </c>
      <c r="N515" s="11">
        <v>59.2414956</v>
      </c>
      <c r="O515" s="7">
        <v>1</v>
      </c>
      <c r="P515" s="11">
        <v>40.533296399999998</v>
      </c>
      <c r="R515" s="7"/>
    </row>
    <row r="516" spans="3:18" x14ac:dyDescent="0.2">
      <c r="C516" s="7">
        <v>1</v>
      </c>
      <c r="I516" s="5">
        <v>270.74900000000002</v>
      </c>
      <c r="K516" s="7">
        <v>0</v>
      </c>
      <c r="N516" s="11">
        <v>41.911945200000005</v>
      </c>
      <c r="O516" s="7">
        <v>0</v>
      </c>
      <c r="P516" s="11"/>
      <c r="R516" s="7"/>
    </row>
    <row r="517" spans="3:18" x14ac:dyDescent="0.2">
      <c r="C517" s="7">
        <v>1</v>
      </c>
      <c r="I517" s="5">
        <v>196.173</v>
      </c>
      <c r="K517" s="7">
        <v>0</v>
      </c>
      <c r="N517" s="11">
        <v>30.367580399999998</v>
      </c>
      <c r="O517" s="7">
        <v>0</v>
      </c>
      <c r="P517" s="11"/>
      <c r="R517" s="7"/>
    </row>
    <row r="518" spans="3:18" x14ac:dyDescent="0.2">
      <c r="H518" s="7">
        <v>1</v>
      </c>
      <c r="I518" s="5">
        <v>336.13400000000001</v>
      </c>
      <c r="K518" s="7">
        <v>2</v>
      </c>
      <c r="L518" s="5">
        <v>213</v>
      </c>
      <c r="N518" s="11">
        <v>52.033543199999997</v>
      </c>
      <c r="O518" s="7">
        <v>2</v>
      </c>
      <c r="P518" s="11">
        <v>32.9724</v>
      </c>
      <c r="R518" s="7"/>
    </row>
    <row r="519" spans="3:18" x14ac:dyDescent="0.2">
      <c r="L519" s="5">
        <v>204.02199999999999</v>
      </c>
      <c r="N519" s="11"/>
      <c r="O519" s="7"/>
      <c r="P519" s="11">
        <v>31.582605599999997</v>
      </c>
      <c r="R519" s="7"/>
    </row>
    <row r="520" spans="3:18" x14ac:dyDescent="0.2">
      <c r="C520" s="7">
        <v>1</v>
      </c>
      <c r="I520" s="5">
        <v>281.233</v>
      </c>
      <c r="K520" s="7">
        <v>0</v>
      </c>
      <c r="N520" s="11">
        <v>43.534868400000001</v>
      </c>
      <c r="O520" s="7">
        <v>0</v>
      </c>
      <c r="P520" s="11"/>
      <c r="R520" s="7"/>
    </row>
    <row r="521" spans="3:18" x14ac:dyDescent="0.2">
      <c r="E521" s="7">
        <v>1</v>
      </c>
      <c r="I521" s="5">
        <v>341.85500000000002</v>
      </c>
      <c r="K521" s="7">
        <v>1</v>
      </c>
      <c r="L521" s="5">
        <v>326.71100000000001</v>
      </c>
      <c r="N521" s="11">
        <v>52.919153999999999</v>
      </c>
      <c r="O521" s="7">
        <v>1</v>
      </c>
      <c r="P521" s="11">
        <v>50.574862799999998</v>
      </c>
      <c r="R521" s="7"/>
    </row>
    <row r="522" spans="3:18" x14ac:dyDescent="0.2">
      <c r="G522" s="7">
        <v>1</v>
      </c>
      <c r="I522" s="5">
        <v>362.64</v>
      </c>
      <c r="K522" s="7">
        <v>1</v>
      </c>
      <c r="L522" s="5">
        <v>250.46</v>
      </c>
      <c r="N522" s="11">
        <v>56.136671999999997</v>
      </c>
      <c r="O522" s="7">
        <v>1</v>
      </c>
      <c r="P522" s="11">
        <v>38.771208000000001</v>
      </c>
      <c r="R522" s="7"/>
    </row>
    <row r="523" spans="3:18" x14ac:dyDescent="0.2">
      <c r="H523" s="7">
        <v>1</v>
      </c>
      <c r="I523" s="5">
        <v>363.24799999999999</v>
      </c>
      <c r="K523" s="7">
        <v>2</v>
      </c>
      <c r="L523" s="5">
        <v>243.167</v>
      </c>
      <c r="N523" s="11">
        <v>56.230790399999997</v>
      </c>
      <c r="O523" s="7">
        <v>2</v>
      </c>
      <c r="P523" s="11">
        <v>37.642251600000002</v>
      </c>
      <c r="R523" s="7"/>
    </row>
    <row r="524" spans="3:18" x14ac:dyDescent="0.2">
      <c r="L524" s="5">
        <v>243.13</v>
      </c>
      <c r="N524" s="11"/>
      <c r="O524" s="7"/>
      <c r="P524" s="11">
        <v>37.636523999999994</v>
      </c>
      <c r="R524" s="7"/>
    </row>
    <row r="525" spans="3:18" x14ac:dyDescent="0.2">
      <c r="H525" s="7">
        <v>1</v>
      </c>
      <c r="I525" s="5">
        <v>394.82799999999997</v>
      </c>
      <c r="K525" s="7">
        <v>3</v>
      </c>
      <c r="L525" s="5">
        <v>241.58799999999999</v>
      </c>
      <c r="N525" s="11">
        <v>61.119374399999991</v>
      </c>
      <c r="O525" s="7">
        <v>3</v>
      </c>
      <c r="P525" s="11">
        <v>37.397822399999995</v>
      </c>
      <c r="R525" s="7"/>
    </row>
    <row r="526" spans="3:18" x14ac:dyDescent="0.2">
      <c r="L526" s="5">
        <v>217.41200000000001</v>
      </c>
      <c r="N526" s="11"/>
      <c r="O526" s="7"/>
      <c r="P526" s="11">
        <v>33.655377600000001</v>
      </c>
      <c r="R526" s="7"/>
    </row>
    <row r="527" spans="3:18" x14ac:dyDescent="0.2">
      <c r="L527" s="5">
        <v>309.36399999999998</v>
      </c>
      <c r="N527" s="11"/>
      <c r="O527" s="7"/>
      <c r="P527" s="11">
        <v>47.889547199999996</v>
      </c>
      <c r="R527" s="7"/>
    </row>
    <row r="528" spans="3:18" x14ac:dyDescent="0.2">
      <c r="E528" s="7">
        <v>1</v>
      </c>
      <c r="I528" s="5">
        <v>199.81</v>
      </c>
      <c r="K528" s="7">
        <v>1</v>
      </c>
      <c r="L528" s="5">
        <v>203.16</v>
      </c>
      <c r="N528" s="11">
        <v>30.930588</v>
      </c>
      <c r="O528" s="7">
        <v>1</v>
      </c>
      <c r="P528" s="11">
        <v>31.449167999999997</v>
      </c>
      <c r="R528" s="7"/>
    </row>
    <row r="529" spans="2:18" x14ac:dyDescent="0.2">
      <c r="C529" s="7">
        <v>1</v>
      </c>
      <c r="I529" s="5">
        <v>179.047</v>
      </c>
      <c r="K529" s="7">
        <v>0</v>
      </c>
      <c r="N529" s="11">
        <v>27.716475599999999</v>
      </c>
      <c r="O529" s="7">
        <v>0</v>
      </c>
      <c r="P529" s="11"/>
      <c r="R529" s="7"/>
    </row>
    <row r="530" spans="2:18" x14ac:dyDescent="0.2">
      <c r="E530" s="7">
        <v>1</v>
      </c>
      <c r="I530" s="5">
        <v>283.59100000000001</v>
      </c>
      <c r="K530" s="7">
        <v>1</v>
      </c>
      <c r="L530" s="5">
        <v>272.38900000000001</v>
      </c>
      <c r="N530" s="11">
        <v>43.899886799999997</v>
      </c>
      <c r="O530" s="7">
        <v>1</v>
      </c>
      <c r="P530" s="11">
        <v>42.165817199999999</v>
      </c>
      <c r="R530" s="7"/>
    </row>
    <row r="531" spans="2:18" x14ac:dyDescent="0.2">
      <c r="G531" s="7">
        <v>1</v>
      </c>
      <c r="I531" s="5">
        <v>280.22300000000001</v>
      </c>
      <c r="K531" s="7">
        <v>1</v>
      </c>
      <c r="L531" s="5">
        <v>210.77</v>
      </c>
      <c r="N531" s="11">
        <v>43.378520399999999</v>
      </c>
      <c r="O531" s="7">
        <v>1</v>
      </c>
      <c r="P531" s="11">
        <v>32.627195999999998</v>
      </c>
      <c r="R531" s="7"/>
    </row>
    <row r="532" spans="2:18" x14ac:dyDescent="0.2">
      <c r="H532" s="7">
        <v>1</v>
      </c>
      <c r="I532" s="5">
        <v>261.39600000000002</v>
      </c>
      <c r="K532" s="7">
        <v>2</v>
      </c>
      <c r="L532" s="5">
        <v>163.71299999999999</v>
      </c>
      <c r="N532" s="11">
        <v>40.464100799999997</v>
      </c>
      <c r="O532" s="7">
        <v>2</v>
      </c>
      <c r="P532" s="11">
        <v>25.342772399999998</v>
      </c>
      <c r="R532" s="7"/>
    </row>
    <row r="533" spans="2:18" x14ac:dyDescent="0.2">
      <c r="L533" s="5">
        <v>210.77</v>
      </c>
      <c r="N533" s="11"/>
      <c r="O533" s="7"/>
      <c r="P533" s="11">
        <v>32.627195999999998</v>
      </c>
      <c r="R533" s="7"/>
    </row>
    <row r="534" spans="2:18" x14ac:dyDescent="0.2">
      <c r="C534" s="7">
        <v>1</v>
      </c>
      <c r="I534" s="5">
        <v>227.78299999999999</v>
      </c>
      <c r="K534" s="7">
        <v>0</v>
      </c>
      <c r="N534" s="11">
        <v>35.260808399999995</v>
      </c>
      <c r="O534" s="7">
        <v>0</v>
      </c>
      <c r="P534" s="11"/>
      <c r="R534" s="7"/>
    </row>
    <row r="537" spans="2:18" x14ac:dyDescent="0.2">
      <c r="B537" s="12" t="s">
        <v>38</v>
      </c>
      <c r="C537" s="8">
        <f t="shared" ref="C537:H537" si="0">COUNT(C3:C534)</f>
        <v>133</v>
      </c>
      <c r="D537" s="8">
        <f t="shared" si="0"/>
        <v>4</v>
      </c>
      <c r="E537" s="8">
        <f t="shared" si="0"/>
        <v>34</v>
      </c>
      <c r="F537" s="8">
        <f t="shared" si="0"/>
        <v>7</v>
      </c>
      <c r="G537" s="8">
        <f t="shared" si="0"/>
        <v>35</v>
      </c>
      <c r="H537" s="8">
        <f t="shared" si="0"/>
        <v>116</v>
      </c>
      <c r="N537" s="8" t="s">
        <v>18</v>
      </c>
      <c r="O537" s="8" t="s">
        <v>39</v>
      </c>
      <c r="P537" s="8" t="s">
        <v>40</v>
      </c>
      <c r="R537" s="8" t="s">
        <v>41</v>
      </c>
    </row>
    <row r="538" spans="2:18" x14ac:dyDescent="0.2">
      <c r="B538" s="12" t="s">
        <v>42</v>
      </c>
      <c r="C538" s="8">
        <f>SUM(C537:H537)</f>
        <v>329</v>
      </c>
      <c r="D538" s="8"/>
      <c r="E538" s="8"/>
      <c r="F538" s="8"/>
      <c r="G538" s="8"/>
      <c r="H538" s="8"/>
      <c r="N538" s="7">
        <v>0</v>
      </c>
      <c r="O538" s="7">
        <f t="shared" ref="O538:O544" si="1">COUNTIF($O$3:$O$534,N538)</f>
        <v>137</v>
      </c>
      <c r="P538" s="13">
        <f t="shared" ref="P538:P544" si="2">O538/$O$546*100</f>
        <v>41.641337386018236</v>
      </c>
      <c r="R538" s="7">
        <f t="shared" ref="R538:R544" si="3">N538*P538/100</f>
        <v>0</v>
      </c>
    </row>
    <row r="539" spans="2:18" x14ac:dyDescent="0.2">
      <c r="B539" s="12" t="s">
        <v>43</v>
      </c>
      <c r="C539" s="14">
        <f t="shared" ref="C539:H539" si="4">C537/$C$538*100</f>
        <v>40.425531914893611</v>
      </c>
      <c r="D539" s="14">
        <f t="shared" si="4"/>
        <v>1.21580547112462</v>
      </c>
      <c r="E539" s="14">
        <f t="shared" si="4"/>
        <v>10.334346504559271</v>
      </c>
      <c r="F539" s="14">
        <f t="shared" si="4"/>
        <v>2.1276595744680851</v>
      </c>
      <c r="G539" s="14">
        <f t="shared" si="4"/>
        <v>10.638297872340425</v>
      </c>
      <c r="H539" s="14">
        <f t="shared" si="4"/>
        <v>35.258358662613979</v>
      </c>
      <c r="N539" s="7">
        <v>1</v>
      </c>
      <c r="O539" s="7">
        <f t="shared" si="1"/>
        <v>69</v>
      </c>
      <c r="P539" s="13">
        <f t="shared" si="2"/>
        <v>20.972644376899694</v>
      </c>
      <c r="R539" s="7">
        <f t="shared" si="3"/>
        <v>0.20972644376899693</v>
      </c>
    </row>
    <row r="540" spans="2:18" x14ac:dyDescent="0.2">
      <c r="B540" s="8" t="s">
        <v>44</v>
      </c>
      <c r="C540" s="13">
        <f t="shared" ref="C540:H540" si="5">SQRT((C539/100)*(1-(C539/100))/$C$538)*100</f>
        <v>2.7055776908074125</v>
      </c>
      <c r="D540" s="13">
        <f t="shared" si="5"/>
        <v>0.60419597700473771</v>
      </c>
      <c r="E540" s="13">
        <f t="shared" si="5"/>
        <v>1.6782498598347482</v>
      </c>
      <c r="F540" s="13">
        <f t="shared" si="5"/>
        <v>0.79557862978855798</v>
      </c>
      <c r="G540" s="13">
        <f t="shared" si="5"/>
        <v>1.6998626849722576</v>
      </c>
      <c r="H540" s="13">
        <f t="shared" si="5"/>
        <v>2.6340556699855826</v>
      </c>
      <c r="N540" s="7">
        <v>2</v>
      </c>
      <c r="O540" s="7">
        <f t="shared" si="1"/>
        <v>68</v>
      </c>
      <c r="P540" s="13">
        <f t="shared" si="2"/>
        <v>20.668693009118542</v>
      </c>
      <c r="R540" s="7">
        <f t="shared" si="3"/>
        <v>0.41337386018237082</v>
      </c>
    </row>
    <row r="541" spans="2:18" x14ac:dyDescent="0.2">
      <c r="N541" s="7">
        <v>3</v>
      </c>
      <c r="O541" s="7">
        <f t="shared" si="1"/>
        <v>38</v>
      </c>
      <c r="P541" s="13">
        <f t="shared" si="2"/>
        <v>11.550151975683891</v>
      </c>
      <c r="R541" s="7">
        <f t="shared" si="3"/>
        <v>0.34650455927051671</v>
      </c>
    </row>
    <row r="542" spans="2:18" x14ac:dyDescent="0.2">
      <c r="N542" s="7">
        <v>4</v>
      </c>
      <c r="O542" s="7">
        <f t="shared" si="1"/>
        <v>10</v>
      </c>
      <c r="P542" s="13">
        <f t="shared" si="2"/>
        <v>3.0395136778115504</v>
      </c>
      <c r="R542" s="7">
        <f t="shared" si="3"/>
        <v>0.12158054711246201</v>
      </c>
    </row>
    <row r="543" spans="2:18" x14ac:dyDescent="0.2">
      <c r="N543" s="7">
        <v>5</v>
      </c>
      <c r="O543" s="7">
        <f t="shared" si="1"/>
        <v>6</v>
      </c>
      <c r="P543" s="13">
        <f t="shared" si="2"/>
        <v>1.8237082066869299</v>
      </c>
      <c r="R543" s="7">
        <f t="shared" si="3"/>
        <v>9.1185410334346489E-2</v>
      </c>
    </row>
    <row r="544" spans="2:18" x14ac:dyDescent="0.2">
      <c r="N544" s="7">
        <v>6</v>
      </c>
      <c r="O544" s="7">
        <f t="shared" si="1"/>
        <v>1</v>
      </c>
      <c r="P544" s="13">
        <f t="shared" si="2"/>
        <v>0.303951367781155</v>
      </c>
      <c r="R544" s="7">
        <f t="shared" si="3"/>
        <v>1.82370820668693E-2</v>
      </c>
    </row>
    <row r="546" spans="14:18" x14ac:dyDescent="0.2">
      <c r="N546" s="12" t="s">
        <v>38</v>
      </c>
      <c r="O546" s="7">
        <f>SUM(O538:O544)</f>
        <v>329</v>
      </c>
      <c r="Q546" s="12" t="s">
        <v>45</v>
      </c>
      <c r="R546" s="14">
        <f>SUM(R538:R544)</f>
        <v>1.2006079027355623</v>
      </c>
    </row>
  </sheetData>
  <mergeCells count="2">
    <mergeCell ref="C1:H1"/>
    <mergeCell ref="I1:L1"/>
  </mergeCells>
  <conditionalFormatting sqref="N3:N534 P3:P534">
    <cfRule type="cellIs" dxfId="7" priority="9" operator="equal">
      <formula>0</formula>
    </cfRule>
  </conditionalFormatting>
  <conditionalFormatting sqref="R3:R139 T3:T139">
    <cfRule type="cellIs" dxfId="6" priority="1" operator="equal">
      <formula>0</formula>
    </cfRule>
  </conditionalFormatting>
  <conditionalFormatting sqref="R142:R534">
    <cfRule type="colorScale" priority="8">
      <colorScale>
        <cfvo type="min"/>
        <cfvo type="max"/>
        <color rgb="FFFCFCFF"/>
        <color rgb="FFF8696B"/>
      </colorScale>
    </cfRule>
  </conditionalFormatting>
  <conditionalFormatting sqref="U3:U71 W3:W71">
    <cfRule type="cellIs" dxfId="5" priority="3" operator="equal">
      <formula>0</formula>
    </cfRule>
  </conditionalFormatting>
  <conditionalFormatting sqref="X3:X138 Z3:Z138">
    <cfRule type="cellIs" dxfId="4" priority="2" operator="equal">
      <formula>0</formula>
    </cfRule>
  </conditionalFormatting>
  <conditionalFormatting sqref="AA3:AA116 AC3:AC116">
    <cfRule type="cellIs" dxfId="3" priority="4" operator="equal">
      <formula>0</formula>
    </cfRule>
  </conditionalFormatting>
  <conditionalFormatting sqref="AD3:AD42 AF3:AF42">
    <cfRule type="cellIs" dxfId="2" priority="5" operator="equal">
      <formula>0</formula>
    </cfRule>
  </conditionalFormatting>
  <conditionalFormatting sqref="AG3:AG32 AI3:AI32">
    <cfRule type="cellIs" dxfId="1" priority="6" operator="equal">
      <formula>0</formula>
    </cfRule>
  </conditionalFormatting>
  <conditionalFormatting sqref="AJ3:AJ8 AL3:AL8">
    <cfRule type="cellIs" dxfId="0" priority="7" operator="equal">
      <formula>0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6B0DA-0212-1B47-9E6D-8475343A6762}">
  <dimension ref="A1:N330"/>
  <sheetViews>
    <sheetView workbookViewId="0">
      <pane xSplit="2" ySplit="2" topLeftCell="C83" activePane="bottomRight" state="frozen"/>
      <selection activeCell="J538" sqref="J538"/>
      <selection pane="topRight" activeCell="J538" sqref="J538"/>
      <selection pane="bottomLeft" activeCell="J538" sqref="J538"/>
      <selection pane="bottomRight" activeCell="J538" sqref="A1:XFD1048576"/>
    </sheetView>
  </sheetViews>
  <sheetFormatPr baseColWidth="10" defaultRowHeight="16" x14ac:dyDescent="0.2"/>
  <cols>
    <col min="1" max="1" width="10.83203125" style="5"/>
    <col min="2" max="2" width="13.6640625" style="7" bestFit="1" customWidth="1"/>
    <col min="3" max="12" width="10.83203125" style="7"/>
    <col min="13" max="16384" width="10.83203125" style="5"/>
  </cols>
  <sheetData>
    <row r="1" spans="1:14" x14ac:dyDescent="0.2">
      <c r="C1" s="18" t="s">
        <v>5</v>
      </c>
      <c r="D1" s="18"/>
      <c r="E1" s="18"/>
      <c r="F1" s="18"/>
      <c r="G1" s="18"/>
      <c r="H1" s="18"/>
      <c r="I1" s="18" t="s">
        <v>46</v>
      </c>
      <c r="J1" s="18"/>
      <c r="K1" s="18"/>
      <c r="L1" s="18"/>
      <c r="N1" s="9" t="s">
        <v>7</v>
      </c>
    </row>
    <row r="2" spans="1:14" x14ac:dyDescent="0.2">
      <c r="A2" s="10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N2" s="8" t="s">
        <v>20</v>
      </c>
    </row>
    <row r="3" spans="1:14" x14ac:dyDescent="0.2">
      <c r="A3" s="5" t="s">
        <v>30</v>
      </c>
      <c r="B3" s="7">
        <v>1</v>
      </c>
      <c r="D3" s="7">
        <v>1</v>
      </c>
      <c r="I3" s="7">
        <v>241.57</v>
      </c>
      <c r="N3" s="13">
        <f>I3*0.1548</f>
        <v>37.395035999999998</v>
      </c>
    </row>
    <row r="4" spans="1:14" x14ac:dyDescent="0.2">
      <c r="B4" s="7">
        <v>2</v>
      </c>
      <c r="D4" s="7">
        <v>1</v>
      </c>
      <c r="I4" s="7">
        <v>399.16399999999999</v>
      </c>
      <c r="N4" s="13">
        <f t="shared" ref="N4:N67" si="0">I4*0.1548</f>
        <v>61.790587199999997</v>
      </c>
    </row>
    <row r="5" spans="1:14" x14ac:dyDescent="0.2">
      <c r="B5" s="7">
        <v>3</v>
      </c>
      <c r="C5" s="7">
        <v>1</v>
      </c>
      <c r="I5" s="7">
        <v>257.721</v>
      </c>
      <c r="N5" s="13">
        <f t="shared" si="0"/>
        <v>39.895210800000001</v>
      </c>
    </row>
    <row r="6" spans="1:14" x14ac:dyDescent="0.2">
      <c r="B6" s="7">
        <v>4</v>
      </c>
      <c r="C6" s="7">
        <v>1</v>
      </c>
      <c r="I6" s="7">
        <v>369.226</v>
      </c>
      <c r="N6" s="13">
        <f t="shared" si="0"/>
        <v>57.156184799999998</v>
      </c>
    </row>
    <row r="7" spans="1:14" x14ac:dyDescent="0.2">
      <c r="B7" s="7">
        <v>5</v>
      </c>
      <c r="C7" s="7">
        <v>1</v>
      </c>
      <c r="I7" s="7">
        <v>232.215</v>
      </c>
      <c r="N7" s="13">
        <f t="shared" si="0"/>
        <v>35.946882000000002</v>
      </c>
    </row>
    <row r="8" spans="1:14" x14ac:dyDescent="0.2">
      <c r="B8" s="7">
        <v>6</v>
      </c>
      <c r="D8" s="7">
        <v>1</v>
      </c>
      <c r="I8" s="7">
        <v>257.387</v>
      </c>
      <c r="N8" s="13">
        <f t="shared" si="0"/>
        <v>39.843507599999995</v>
      </c>
    </row>
    <row r="9" spans="1:14" x14ac:dyDescent="0.2">
      <c r="B9" s="7">
        <v>7</v>
      </c>
      <c r="D9" s="7">
        <v>1</v>
      </c>
      <c r="I9" s="7">
        <v>253.93899999999999</v>
      </c>
      <c r="N9" s="13">
        <f t="shared" si="0"/>
        <v>39.3097572</v>
      </c>
    </row>
    <row r="10" spans="1:14" x14ac:dyDescent="0.2">
      <c r="B10" s="7">
        <v>8</v>
      </c>
      <c r="D10" s="7">
        <v>1</v>
      </c>
      <c r="I10" s="7">
        <v>461.06400000000002</v>
      </c>
      <c r="N10" s="13">
        <f t="shared" si="0"/>
        <v>71.372707199999994</v>
      </c>
    </row>
    <row r="11" spans="1:14" x14ac:dyDescent="0.2">
      <c r="B11" s="7">
        <v>9</v>
      </c>
      <c r="D11" s="7">
        <v>1</v>
      </c>
      <c r="I11" s="7">
        <v>256.33800000000002</v>
      </c>
      <c r="N11" s="13">
        <f t="shared" si="0"/>
        <v>39.6811224</v>
      </c>
    </row>
    <row r="12" spans="1:14" x14ac:dyDescent="0.2">
      <c r="B12" s="7">
        <v>10</v>
      </c>
      <c r="C12" s="7">
        <v>1</v>
      </c>
      <c r="I12" s="7">
        <v>271.66199999999998</v>
      </c>
      <c r="N12" s="13">
        <f t="shared" si="0"/>
        <v>42.053277599999994</v>
      </c>
    </row>
    <row r="13" spans="1:14" x14ac:dyDescent="0.2">
      <c r="B13" s="7">
        <f>B12+1</f>
        <v>11</v>
      </c>
      <c r="C13" s="7">
        <v>1</v>
      </c>
      <c r="I13" s="7">
        <v>349.16199999999998</v>
      </c>
      <c r="N13" s="13">
        <f t="shared" si="0"/>
        <v>54.050277599999994</v>
      </c>
    </row>
    <row r="14" spans="1:14" x14ac:dyDescent="0.2">
      <c r="B14" s="7">
        <f t="shared" ref="B14:B23" si="1">B13+1</f>
        <v>12</v>
      </c>
      <c r="C14" s="7">
        <v>1</v>
      </c>
      <c r="I14" s="7">
        <v>279</v>
      </c>
      <c r="N14" s="13">
        <f t="shared" si="0"/>
        <v>43.1892</v>
      </c>
    </row>
    <row r="15" spans="1:14" x14ac:dyDescent="0.2">
      <c r="B15" s="7">
        <f t="shared" si="1"/>
        <v>13</v>
      </c>
      <c r="C15" s="7">
        <v>1</v>
      </c>
      <c r="I15" s="7">
        <v>248.42099999999999</v>
      </c>
      <c r="N15" s="13">
        <f t="shared" si="0"/>
        <v>38.455570799999997</v>
      </c>
    </row>
    <row r="16" spans="1:14" x14ac:dyDescent="0.2">
      <c r="B16" s="7">
        <f t="shared" si="1"/>
        <v>14</v>
      </c>
      <c r="C16" s="7">
        <v>1</v>
      </c>
      <c r="I16" s="7">
        <v>247.98599999999999</v>
      </c>
      <c r="N16" s="13">
        <f t="shared" si="0"/>
        <v>38.388232799999997</v>
      </c>
    </row>
    <row r="17" spans="1:14" x14ac:dyDescent="0.2">
      <c r="B17" s="7">
        <f t="shared" si="1"/>
        <v>15</v>
      </c>
      <c r="C17" s="7">
        <v>1</v>
      </c>
      <c r="I17" s="7">
        <v>258.62700000000001</v>
      </c>
      <c r="N17" s="13">
        <f t="shared" si="0"/>
        <v>40.035459600000003</v>
      </c>
    </row>
    <row r="18" spans="1:14" x14ac:dyDescent="0.2">
      <c r="B18" s="7">
        <f t="shared" si="1"/>
        <v>16</v>
      </c>
      <c r="D18" s="7">
        <v>1</v>
      </c>
      <c r="I18" s="7">
        <v>300.375</v>
      </c>
      <c r="N18" s="13">
        <f t="shared" si="0"/>
        <v>46.498049999999999</v>
      </c>
    </row>
    <row r="19" spans="1:14" x14ac:dyDescent="0.2">
      <c r="B19" s="7">
        <f t="shared" si="1"/>
        <v>17</v>
      </c>
      <c r="C19" s="7">
        <v>1</v>
      </c>
      <c r="I19" s="7">
        <v>250.08199999999999</v>
      </c>
      <c r="N19" s="13">
        <f t="shared" si="0"/>
        <v>38.712693599999994</v>
      </c>
    </row>
    <row r="20" spans="1:14" x14ac:dyDescent="0.2">
      <c r="B20" s="7">
        <f t="shared" si="1"/>
        <v>18</v>
      </c>
      <c r="C20" s="7">
        <v>1</v>
      </c>
      <c r="I20" s="7">
        <v>201.20099999999999</v>
      </c>
      <c r="N20" s="13">
        <f t="shared" si="0"/>
        <v>31.145914799999996</v>
      </c>
    </row>
    <row r="21" spans="1:14" x14ac:dyDescent="0.2">
      <c r="B21" s="7">
        <f t="shared" si="1"/>
        <v>19</v>
      </c>
      <c r="C21" s="7">
        <v>1</v>
      </c>
      <c r="I21" s="7">
        <v>222.971</v>
      </c>
      <c r="N21" s="13">
        <f t="shared" si="0"/>
        <v>34.5159108</v>
      </c>
    </row>
    <row r="22" spans="1:14" x14ac:dyDescent="0.2">
      <c r="B22" s="7">
        <f t="shared" si="1"/>
        <v>20</v>
      </c>
      <c r="D22" s="7">
        <v>1</v>
      </c>
      <c r="I22" s="7">
        <v>314.428</v>
      </c>
      <c r="N22" s="13">
        <f t="shared" si="0"/>
        <v>48.673454399999997</v>
      </c>
    </row>
    <row r="23" spans="1:14" x14ac:dyDescent="0.2">
      <c r="B23" s="7">
        <f t="shared" si="1"/>
        <v>21</v>
      </c>
      <c r="D23" s="7">
        <v>1</v>
      </c>
      <c r="I23" s="7">
        <v>297.10599999999999</v>
      </c>
      <c r="N23" s="13">
        <f t="shared" si="0"/>
        <v>45.992008799999994</v>
      </c>
    </row>
    <row r="24" spans="1:14" x14ac:dyDescent="0.2">
      <c r="A24" s="5" t="s">
        <v>47</v>
      </c>
      <c r="B24" s="7">
        <v>1</v>
      </c>
      <c r="D24" s="7">
        <v>1</v>
      </c>
      <c r="I24" s="7">
        <v>362.00700000000001</v>
      </c>
      <c r="N24" s="13">
        <f t="shared" si="0"/>
        <v>56.038683599999999</v>
      </c>
    </row>
    <row r="25" spans="1:14" x14ac:dyDescent="0.2">
      <c r="B25" s="7">
        <v>2</v>
      </c>
      <c r="D25" s="7">
        <v>1</v>
      </c>
      <c r="I25" s="7">
        <v>319.53899999999999</v>
      </c>
      <c r="N25" s="13">
        <f t="shared" si="0"/>
        <v>49.464637199999999</v>
      </c>
    </row>
    <row r="26" spans="1:14" x14ac:dyDescent="0.2">
      <c r="B26" s="7">
        <v>3</v>
      </c>
      <c r="D26" s="7">
        <v>1</v>
      </c>
      <c r="I26" s="7">
        <v>208.75299999999999</v>
      </c>
      <c r="N26" s="13">
        <f t="shared" si="0"/>
        <v>32.314964399999994</v>
      </c>
    </row>
    <row r="27" spans="1:14" x14ac:dyDescent="0.2">
      <c r="B27" s="7">
        <v>4</v>
      </c>
      <c r="D27" s="7">
        <v>1</v>
      </c>
      <c r="I27" s="7">
        <v>486.29599999999999</v>
      </c>
      <c r="N27" s="13">
        <f t="shared" si="0"/>
        <v>75.278620799999999</v>
      </c>
    </row>
    <row r="28" spans="1:14" x14ac:dyDescent="0.2">
      <c r="B28" s="7">
        <v>5</v>
      </c>
      <c r="C28" s="7">
        <v>1</v>
      </c>
      <c r="I28" s="7">
        <v>168</v>
      </c>
      <c r="N28" s="13">
        <f t="shared" si="0"/>
        <v>26.006399999999999</v>
      </c>
    </row>
    <row r="29" spans="1:14" x14ac:dyDescent="0.2">
      <c r="B29" s="7">
        <v>6</v>
      </c>
      <c r="D29" s="7">
        <v>1</v>
      </c>
      <c r="I29" s="7">
        <v>438.09199999999998</v>
      </c>
      <c r="N29" s="13">
        <f t="shared" si="0"/>
        <v>67.816641599999997</v>
      </c>
    </row>
    <row r="30" spans="1:14" x14ac:dyDescent="0.2">
      <c r="B30" s="7">
        <v>7</v>
      </c>
      <c r="D30" s="7">
        <v>1</v>
      </c>
      <c r="I30" s="7">
        <v>567.82500000000005</v>
      </c>
      <c r="N30" s="13">
        <f t="shared" si="0"/>
        <v>87.89931</v>
      </c>
    </row>
    <row r="31" spans="1:14" x14ac:dyDescent="0.2">
      <c r="B31" s="7">
        <v>8</v>
      </c>
      <c r="C31" s="7">
        <v>1</v>
      </c>
      <c r="I31" s="7">
        <v>342.32900000000001</v>
      </c>
      <c r="N31" s="13">
        <f t="shared" si="0"/>
        <v>52.9925292</v>
      </c>
    </row>
    <row r="32" spans="1:14" x14ac:dyDescent="0.2">
      <c r="B32" s="7">
        <v>9</v>
      </c>
      <c r="D32" s="7">
        <v>1</v>
      </c>
      <c r="I32" s="7">
        <v>416.77300000000002</v>
      </c>
      <c r="N32" s="13">
        <f t="shared" si="0"/>
        <v>64.5164604</v>
      </c>
    </row>
    <row r="33" spans="2:14" x14ac:dyDescent="0.2">
      <c r="B33" s="7">
        <v>10</v>
      </c>
      <c r="D33" s="7">
        <v>1</v>
      </c>
      <c r="I33" s="7">
        <v>274.64299999999997</v>
      </c>
      <c r="N33" s="13">
        <f t="shared" si="0"/>
        <v>42.514736399999997</v>
      </c>
    </row>
    <row r="34" spans="2:14" x14ac:dyDescent="0.2">
      <c r="B34" s="7">
        <v>11</v>
      </c>
      <c r="D34" s="7">
        <v>1</v>
      </c>
      <c r="I34" s="7">
        <v>334.38900000000001</v>
      </c>
      <c r="N34" s="13">
        <f t="shared" si="0"/>
        <v>51.763417199999999</v>
      </c>
    </row>
    <row r="35" spans="2:14" x14ac:dyDescent="0.2">
      <c r="B35" s="7">
        <v>12</v>
      </c>
      <c r="D35" s="7">
        <v>1</v>
      </c>
      <c r="I35" s="7">
        <v>208.06200000000001</v>
      </c>
      <c r="N35" s="13">
        <f t="shared" si="0"/>
        <v>32.207997599999999</v>
      </c>
    </row>
    <row r="36" spans="2:14" x14ac:dyDescent="0.2">
      <c r="B36" s="7">
        <v>13</v>
      </c>
      <c r="D36" s="7">
        <v>1</v>
      </c>
      <c r="I36" s="7">
        <v>273.26400000000001</v>
      </c>
      <c r="N36" s="13">
        <f t="shared" si="0"/>
        <v>42.301267199999998</v>
      </c>
    </row>
    <row r="37" spans="2:14" x14ac:dyDescent="0.2">
      <c r="B37" s="7">
        <v>14</v>
      </c>
      <c r="C37" s="7">
        <v>1</v>
      </c>
      <c r="I37" s="7">
        <v>174.72300000000001</v>
      </c>
      <c r="N37" s="13">
        <f t="shared" si="0"/>
        <v>27.047120400000001</v>
      </c>
    </row>
    <row r="38" spans="2:14" x14ac:dyDescent="0.2">
      <c r="B38" s="7">
        <v>15</v>
      </c>
      <c r="C38" s="7">
        <v>1</v>
      </c>
      <c r="I38" s="7">
        <v>199.20099999999999</v>
      </c>
      <c r="N38" s="13">
        <f t="shared" si="0"/>
        <v>30.836314799999997</v>
      </c>
    </row>
    <row r="39" spans="2:14" x14ac:dyDescent="0.2">
      <c r="B39" s="7">
        <v>16</v>
      </c>
      <c r="C39" s="7">
        <v>1</v>
      </c>
      <c r="I39" s="7">
        <v>399.46199999999999</v>
      </c>
      <c r="N39" s="13">
        <f t="shared" si="0"/>
        <v>61.836717599999993</v>
      </c>
    </row>
    <row r="40" spans="2:14" x14ac:dyDescent="0.2">
      <c r="B40" s="7">
        <v>17</v>
      </c>
      <c r="C40" s="7">
        <v>1</v>
      </c>
      <c r="I40" s="7">
        <v>252.517</v>
      </c>
      <c r="N40" s="13">
        <f t="shared" si="0"/>
        <v>39.089631599999997</v>
      </c>
    </row>
    <row r="41" spans="2:14" x14ac:dyDescent="0.2">
      <c r="B41" s="7">
        <v>18</v>
      </c>
      <c r="C41" s="7">
        <v>1</v>
      </c>
      <c r="I41" s="7">
        <v>174.74799999999999</v>
      </c>
      <c r="N41" s="13">
        <f t="shared" si="0"/>
        <v>27.050990399999996</v>
      </c>
    </row>
    <row r="42" spans="2:14" x14ac:dyDescent="0.2">
      <c r="B42" s="7">
        <v>19</v>
      </c>
      <c r="C42" s="7">
        <v>1</v>
      </c>
      <c r="I42" s="7">
        <v>222.91</v>
      </c>
      <c r="N42" s="13">
        <f t="shared" si="0"/>
        <v>34.506467999999998</v>
      </c>
    </row>
    <row r="43" spans="2:14" x14ac:dyDescent="0.2">
      <c r="B43" s="7">
        <v>20</v>
      </c>
      <c r="C43" s="7">
        <v>1</v>
      </c>
      <c r="I43" s="7">
        <v>224.05799999999999</v>
      </c>
      <c r="N43" s="13">
        <f t="shared" si="0"/>
        <v>34.6841784</v>
      </c>
    </row>
    <row r="44" spans="2:14" x14ac:dyDescent="0.2">
      <c r="B44" s="7">
        <v>21</v>
      </c>
      <c r="C44" s="7">
        <v>1</v>
      </c>
      <c r="I44" s="7">
        <v>138.29300000000001</v>
      </c>
      <c r="N44" s="13">
        <f t="shared" si="0"/>
        <v>21.4077564</v>
      </c>
    </row>
    <row r="45" spans="2:14" x14ac:dyDescent="0.2">
      <c r="B45" s="7">
        <v>22</v>
      </c>
      <c r="D45" s="7">
        <v>1</v>
      </c>
      <c r="I45" s="7">
        <v>433.67399999999998</v>
      </c>
      <c r="N45" s="13">
        <f t="shared" si="0"/>
        <v>67.132735199999999</v>
      </c>
    </row>
    <row r="46" spans="2:14" x14ac:dyDescent="0.2">
      <c r="B46" s="7">
        <v>23</v>
      </c>
      <c r="C46" s="7">
        <v>1</v>
      </c>
      <c r="I46" s="7">
        <v>316.53899999999999</v>
      </c>
      <c r="N46" s="13">
        <f t="shared" si="0"/>
        <v>49.000237199999994</v>
      </c>
    </row>
    <row r="47" spans="2:14" x14ac:dyDescent="0.2">
      <c r="B47" s="7">
        <v>24</v>
      </c>
      <c r="D47" s="7">
        <v>1</v>
      </c>
      <c r="I47" s="7">
        <v>261.947</v>
      </c>
      <c r="N47" s="13">
        <f t="shared" si="0"/>
        <v>40.549395599999997</v>
      </c>
    </row>
    <row r="48" spans="2:14" x14ac:dyDescent="0.2">
      <c r="B48" s="7">
        <v>25</v>
      </c>
      <c r="D48" s="7">
        <v>1</v>
      </c>
      <c r="I48" s="7">
        <v>339.11900000000003</v>
      </c>
      <c r="N48" s="13">
        <f t="shared" si="0"/>
        <v>52.495621200000002</v>
      </c>
    </row>
    <row r="49" spans="1:14" x14ac:dyDescent="0.2">
      <c r="B49" s="7">
        <v>26</v>
      </c>
      <c r="C49" s="7">
        <v>1</v>
      </c>
      <c r="I49" s="7">
        <v>291.01499999999999</v>
      </c>
      <c r="N49" s="13">
        <f t="shared" si="0"/>
        <v>45.049121999999997</v>
      </c>
    </row>
    <row r="50" spans="1:14" x14ac:dyDescent="0.2">
      <c r="B50" s="7">
        <v>27</v>
      </c>
      <c r="C50" s="7">
        <v>1</v>
      </c>
      <c r="I50" s="7">
        <v>231.31100000000001</v>
      </c>
      <c r="N50" s="13">
        <f t="shared" si="0"/>
        <v>35.806942800000002</v>
      </c>
    </row>
    <row r="51" spans="1:14" x14ac:dyDescent="0.2">
      <c r="A51" s="5" t="s">
        <v>48</v>
      </c>
      <c r="B51" s="7">
        <v>1</v>
      </c>
      <c r="C51" s="7">
        <v>1</v>
      </c>
      <c r="I51" s="7">
        <v>217.846</v>
      </c>
      <c r="N51" s="13">
        <f t="shared" si="0"/>
        <v>33.722560799999997</v>
      </c>
    </row>
    <row r="52" spans="1:14" x14ac:dyDescent="0.2">
      <c r="B52" s="7">
        <v>2</v>
      </c>
      <c r="C52" s="7">
        <v>1</v>
      </c>
      <c r="I52" s="7">
        <v>192.09399999999999</v>
      </c>
      <c r="M52" s="10"/>
      <c r="N52" s="13">
        <f t="shared" si="0"/>
        <v>29.736151199999998</v>
      </c>
    </row>
    <row r="53" spans="1:14" x14ac:dyDescent="0.2">
      <c r="B53" s="7">
        <v>3</v>
      </c>
      <c r="C53" s="7">
        <v>1</v>
      </c>
      <c r="I53" s="7">
        <v>315.69900000000001</v>
      </c>
      <c r="N53" s="13">
        <f t="shared" si="0"/>
        <v>48.870205200000001</v>
      </c>
    </row>
    <row r="54" spans="1:14" x14ac:dyDescent="0.2">
      <c r="B54" s="7">
        <v>4</v>
      </c>
      <c r="D54" s="7">
        <v>1</v>
      </c>
      <c r="I54" s="7">
        <v>315.51400000000001</v>
      </c>
      <c r="N54" s="13">
        <f t="shared" si="0"/>
        <v>48.8415672</v>
      </c>
    </row>
    <row r="55" spans="1:14" x14ac:dyDescent="0.2">
      <c r="B55" s="7">
        <v>5</v>
      </c>
      <c r="D55" s="7">
        <v>1</v>
      </c>
      <c r="I55" s="7">
        <v>281.82400000000001</v>
      </c>
      <c r="N55" s="13">
        <f t="shared" si="0"/>
        <v>43.626355199999999</v>
      </c>
    </row>
    <row r="56" spans="1:14" x14ac:dyDescent="0.2">
      <c r="B56" s="7">
        <v>6</v>
      </c>
      <c r="C56" s="7">
        <v>1</v>
      </c>
      <c r="I56" s="7">
        <v>180.22499999999999</v>
      </c>
      <c r="N56" s="13">
        <f t="shared" si="0"/>
        <v>27.898829999999997</v>
      </c>
    </row>
    <row r="57" spans="1:14" x14ac:dyDescent="0.2">
      <c r="B57" s="7">
        <v>7</v>
      </c>
      <c r="C57" s="7">
        <v>1</v>
      </c>
      <c r="I57" s="7">
        <v>201.02199999999999</v>
      </c>
      <c r="N57" s="13">
        <f t="shared" si="0"/>
        <v>31.118205599999996</v>
      </c>
    </row>
    <row r="58" spans="1:14" x14ac:dyDescent="0.2">
      <c r="B58" s="7">
        <v>8</v>
      </c>
      <c r="D58" s="7">
        <v>1</v>
      </c>
      <c r="I58" s="7">
        <v>231.078</v>
      </c>
      <c r="N58" s="13">
        <f t="shared" si="0"/>
        <v>35.770874399999997</v>
      </c>
    </row>
    <row r="59" spans="1:14" x14ac:dyDescent="0.2">
      <c r="B59" s="7">
        <v>9</v>
      </c>
      <c r="C59" s="7">
        <v>1</v>
      </c>
      <c r="I59" s="7">
        <v>237.17099999999999</v>
      </c>
      <c r="N59" s="13">
        <f t="shared" si="0"/>
        <v>36.714070799999995</v>
      </c>
    </row>
    <row r="60" spans="1:14" x14ac:dyDescent="0.2">
      <c r="B60" s="7">
        <v>10</v>
      </c>
      <c r="C60" s="7">
        <v>1</v>
      </c>
      <c r="I60" s="7">
        <v>192.21100000000001</v>
      </c>
      <c r="N60" s="13">
        <f t="shared" si="0"/>
        <v>29.754262799999999</v>
      </c>
    </row>
    <row r="61" spans="1:14" x14ac:dyDescent="0.2">
      <c r="B61" s="7">
        <v>11</v>
      </c>
      <c r="D61" s="7">
        <v>1</v>
      </c>
      <c r="I61" s="7">
        <v>250.63900000000001</v>
      </c>
      <c r="N61" s="13">
        <f t="shared" si="0"/>
        <v>38.798917199999998</v>
      </c>
    </row>
    <row r="62" spans="1:14" x14ac:dyDescent="0.2">
      <c r="B62" s="7">
        <v>12</v>
      </c>
      <c r="D62" s="7">
        <v>1</v>
      </c>
      <c r="I62" s="7">
        <v>528.69000000000005</v>
      </c>
      <c r="N62" s="13">
        <f t="shared" si="0"/>
        <v>81.841211999999999</v>
      </c>
    </row>
    <row r="63" spans="1:14" x14ac:dyDescent="0.2">
      <c r="B63" s="7">
        <v>13</v>
      </c>
      <c r="D63" s="7">
        <v>1</v>
      </c>
      <c r="I63" s="7">
        <v>447.04</v>
      </c>
      <c r="N63" s="13">
        <f t="shared" si="0"/>
        <v>69.201791999999998</v>
      </c>
    </row>
    <row r="64" spans="1:14" x14ac:dyDescent="0.2">
      <c r="B64" s="7">
        <v>14</v>
      </c>
      <c r="D64" s="7">
        <v>1</v>
      </c>
      <c r="I64" s="7">
        <v>363.05</v>
      </c>
      <c r="N64" s="13">
        <f t="shared" si="0"/>
        <v>56.200139999999998</v>
      </c>
    </row>
    <row r="65" spans="1:14" x14ac:dyDescent="0.2">
      <c r="B65" s="7">
        <v>15</v>
      </c>
      <c r="D65" s="7">
        <v>1</v>
      </c>
      <c r="I65" s="7">
        <v>356.60899999999998</v>
      </c>
      <c r="N65" s="13">
        <f t="shared" si="0"/>
        <v>55.203073199999992</v>
      </c>
    </row>
    <row r="66" spans="1:14" x14ac:dyDescent="0.2">
      <c r="B66" s="7">
        <v>16</v>
      </c>
      <c r="C66" s="7">
        <v>1</v>
      </c>
      <c r="I66" s="7">
        <v>258.279</v>
      </c>
      <c r="N66" s="13">
        <f t="shared" si="0"/>
        <v>39.981589199999995</v>
      </c>
    </row>
    <row r="67" spans="1:14" x14ac:dyDescent="0.2">
      <c r="B67" s="7">
        <v>17</v>
      </c>
      <c r="D67" s="7">
        <v>1</v>
      </c>
      <c r="I67" s="7">
        <v>351</v>
      </c>
      <c r="N67" s="13">
        <f t="shared" si="0"/>
        <v>54.334799999999994</v>
      </c>
    </row>
    <row r="68" spans="1:14" x14ac:dyDescent="0.2">
      <c r="B68" s="7">
        <v>18</v>
      </c>
      <c r="D68" s="7">
        <v>1</v>
      </c>
      <c r="I68" s="7">
        <v>267.017</v>
      </c>
      <c r="N68" s="13">
        <f t="shared" ref="N68:N131" si="2">I68*0.1548</f>
        <v>41.334231599999995</v>
      </c>
    </row>
    <row r="69" spans="1:14" x14ac:dyDescent="0.2">
      <c r="B69" s="7">
        <v>19</v>
      </c>
      <c r="D69" s="7">
        <v>1</v>
      </c>
      <c r="I69" s="7">
        <v>261.27600000000001</v>
      </c>
      <c r="N69" s="13">
        <f t="shared" si="2"/>
        <v>40.445524800000001</v>
      </c>
    </row>
    <row r="70" spans="1:14" x14ac:dyDescent="0.2">
      <c r="B70" s="7">
        <v>20</v>
      </c>
      <c r="D70" s="7">
        <v>1</v>
      </c>
      <c r="I70" s="7">
        <v>411.39400000000001</v>
      </c>
      <c r="N70" s="13">
        <f t="shared" si="2"/>
        <v>63.683791199999995</v>
      </c>
    </row>
    <row r="71" spans="1:14" x14ac:dyDescent="0.2">
      <c r="B71" s="7">
        <v>21</v>
      </c>
      <c r="C71" s="7">
        <v>1</v>
      </c>
      <c r="I71" s="7">
        <v>224.43899999999999</v>
      </c>
      <c r="N71" s="13">
        <f t="shared" si="2"/>
        <v>34.743157199999999</v>
      </c>
    </row>
    <row r="72" spans="1:14" x14ac:dyDescent="0.2">
      <c r="B72" s="7">
        <v>22</v>
      </c>
      <c r="C72" s="7">
        <v>1</v>
      </c>
      <c r="I72" s="7">
        <v>400.12599999999998</v>
      </c>
      <c r="N72" s="13">
        <f t="shared" si="2"/>
        <v>61.939504799999995</v>
      </c>
    </row>
    <row r="73" spans="1:14" x14ac:dyDescent="0.2">
      <c r="B73" s="7">
        <v>23</v>
      </c>
      <c r="D73" s="7">
        <v>1</v>
      </c>
      <c r="I73" s="7">
        <v>357.05</v>
      </c>
      <c r="N73" s="13">
        <f t="shared" si="2"/>
        <v>55.271340000000002</v>
      </c>
    </row>
    <row r="74" spans="1:14" x14ac:dyDescent="0.2">
      <c r="B74" s="7">
        <v>24</v>
      </c>
      <c r="D74" s="7">
        <v>1</v>
      </c>
      <c r="I74" s="7">
        <v>382.16800000000001</v>
      </c>
      <c r="N74" s="13">
        <f t="shared" si="2"/>
        <v>59.159606400000001</v>
      </c>
    </row>
    <row r="75" spans="1:14" x14ac:dyDescent="0.2">
      <c r="B75" s="7">
        <v>25</v>
      </c>
      <c r="D75" s="7">
        <v>1</v>
      </c>
      <c r="I75" s="7">
        <v>416.255</v>
      </c>
      <c r="N75" s="13">
        <f t="shared" si="2"/>
        <v>64.436273999999997</v>
      </c>
    </row>
    <row r="76" spans="1:14" x14ac:dyDescent="0.2">
      <c r="B76" s="7">
        <v>26</v>
      </c>
      <c r="C76" s="7">
        <v>1</v>
      </c>
      <c r="I76" s="7">
        <v>345.25400000000002</v>
      </c>
      <c r="N76" s="13">
        <f t="shared" si="2"/>
        <v>53.4453192</v>
      </c>
    </row>
    <row r="77" spans="1:14" x14ac:dyDescent="0.2">
      <c r="A77" s="5" t="s">
        <v>49</v>
      </c>
      <c r="B77" s="7">
        <v>1</v>
      </c>
      <c r="C77" s="7">
        <v>1</v>
      </c>
      <c r="I77" s="7">
        <v>239.09800000000001</v>
      </c>
      <c r="N77" s="13">
        <f t="shared" si="2"/>
        <v>37.012370400000002</v>
      </c>
    </row>
    <row r="78" spans="1:14" x14ac:dyDescent="0.2">
      <c r="B78" s="7">
        <v>2</v>
      </c>
      <c r="D78" s="7">
        <v>1</v>
      </c>
      <c r="I78" s="7">
        <v>452.15899999999999</v>
      </c>
      <c r="N78" s="13">
        <f t="shared" si="2"/>
        <v>69.99421319999999</v>
      </c>
    </row>
    <row r="79" spans="1:14" x14ac:dyDescent="0.2">
      <c r="B79" s="7">
        <v>3</v>
      </c>
      <c r="D79" s="7">
        <v>1</v>
      </c>
      <c r="I79" s="7">
        <v>439.34500000000003</v>
      </c>
      <c r="N79" s="13">
        <f t="shared" si="2"/>
        <v>68.010605999999996</v>
      </c>
    </row>
    <row r="80" spans="1:14" x14ac:dyDescent="0.2">
      <c r="B80" s="7">
        <v>4</v>
      </c>
      <c r="D80" s="7">
        <v>1</v>
      </c>
      <c r="I80" s="7">
        <v>232.964</v>
      </c>
      <c r="N80" s="13">
        <f t="shared" si="2"/>
        <v>36.062827200000001</v>
      </c>
    </row>
    <row r="81" spans="2:14" x14ac:dyDescent="0.2">
      <c r="B81" s="7">
        <v>5</v>
      </c>
      <c r="D81" s="7">
        <v>1</v>
      </c>
      <c r="I81" s="7">
        <v>370.6</v>
      </c>
      <c r="N81" s="13">
        <f t="shared" si="2"/>
        <v>57.368880000000004</v>
      </c>
    </row>
    <row r="82" spans="2:14" x14ac:dyDescent="0.2">
      <c r="B82" s="7">
        <v>6</v>
      </c>
      <c r="C82" s="7">
        <v>1</v>
      </c>
      <c r="I82" s="7">
        <v>244.524</v>
      </c>
      <c r="N82" s="13">
        <f t="shared" si="2"/>
        <v>37.8523152</v>
      </c>
    </row>
    <row r="83" spans="2:14" x14ac:dyDescent="0.2">
      <c r="B83" s="7">
        <v>7</v>
      </c>
      <c r="D83" s="7">
        <v>1</v>
      </c>
      <c r="I83" s="7">
        <v>358.24</v>
      </c>
      <c r="N83" s="13">
        <f t="shared" si="2"/>
        <v>55.455551999999997</v>
      </c>
    </row>
    <row r="84" spans="2:14" x14ac:dyDescent="0.2">
      <c r="B84" s="7">
        <v>8</v>
      </c>
      <c r="C84" s="7">
        <v>1</v>
      </c>
      <c r="I84" s="7">
        <v>396.565</v>
      </c>
      <c r="N84" s="13">
        <f t="shared" si="2"/>
        <v>61.388261999999997</v>
      </c>
    </row>
    <row r="85" spans="2:14" x14ac:dyDescent="0.2">
      <c r="B85" s="7">
        <v>9</v>
      </c>
      <c r="C85" s="7">
        <v>1</v>
      </c>
      <c r="I85" s="7">
        <v>372.23599999999999</v>
      </c>
      <c r="N85" s="13">
        <f t="shared" si="2"/>
        <v>57.622132799999996</v>
      </c>
    </row>
    <row r="86" spans="2:14" x14ac:dyDescent="0.2">
      <c r="B86" s="7">
        <v>10</v>
      </c>
      <c r="D86" s="7">
        <v>1</v>
      </c>
      <c r="I86" s="7">
        <v>397.31099999999998</v>
      </c>
      <c r="N86" s="13">
        <f t="shared" si="2"/>
        <v>61.503742799999991</v>
      </c>
    </row>
    <row r="87" spans="2:14" x14ac:dyDescent="0.2">
      <c r="B87" s="7">
        <v>11</v>
      </c>
      <c r="C87" s="7">
        <v>1</v>
      </c>
      <c r="I87" s="7">
        <v>386.65699999999998</v>
      </c>
      <c r="N87" s="13">
        <f t="shared" si="2"/>
        <v>59.854503599999994</v>
      </c>
    </row>
    <row r="88" spans="2:14" x14ac:dyDescent="0.2">
      <c r="B88" s="7">
        <v>12</v>
      </c>
      <c r="C88" s="7">
        <v>1</v>
      </c>
      <c r="I88" s="7">
        <v>296.37799999999999</v>
      </c>
      <c r="N88" s="13">
        <f t="shared" si="2"/>
        <v>45.879314399999998</v>
      </c>
    </row>
    <row r="89" spans="2:14" x14ac:dyDescent="0.2">
      <c r="B89" s="7">
        <v>13</v>
      </c>
      <c r="C89" s="7">
        <v>1</v>
      </c>
      <c r="I89" s="7">
        <v>332.024</v>
      </c>
      <c r="N89" s="13">
        <f t="shared" si="2"/>
        <v>51.397315200000001</v>
      </c>
    </row>
    <row r="90" spans="2:14" x14ac:dyDescent="0.2">
      <c r="B90" s="7">
        <v>14</v>
      </c>
      <c r="D90" s="7">
        <v>1</v>
      </c>
      <c r="I90" s="7">
        <v>300</v>
      </c>
      <c r="N90" s="13">
        <f t="shared" si="2"/>
        <v>46.44</v>
      </c>
    </row>
    <row r="91" spans="2:14" x14ac:dyDescent="0.2">
      <c r="B91" s="7">
        <v>15</v>
      </c>
      <c r="C91" s="7">
        <v>1</v>
      </c>
      <c r="I91" s="7">
        <v>230.23500000000001</v>
      </c>
      <c r="N91" s="13">
        <f t="shared" si="2"/>
        <v>35.640377999999998</v>
      </c>
    </row>
    <row r="92" spans="2:14" x14ac:dyDescent="0.2">
      <c r="B92" s="7">
        <v>16</v>
      </c>
      <c r="C92" s="7">
        <v>1</v>
      </c>
      <c r="I92" s="7">
        <v>320.62400000000002</v>
      </c>
      <c r="N92" s="13">
        <f t="shared" si="2"/>
        <v>49.632595200000004</v>
      </c>
    </row>
    <row r="93" spans="2:14" x14ac:dyDescent="0.2">
      <c r="B93" s="7">
        <v>17</v>
      </c>
      <c r="C93" s="7">
        <v>1</v>
      </c>
      <c r="I93" s="7">
        <v>264.12099999999998</v>
      </c>
      <c r="N93" s="13">
        <f t="shared" si="2"/>
        <v>40.885930799999997</v>
      </c>
    </row>
    <row r="94" spans="2:14" x14ac:dyDescent="0.2">
      <c r="B94" s="7">
        <v>18</v>
      </c>
      <c r="C94" s="7">
        <v>1</v>
      </c>
      <c r="I94" s="7">
        <v>244.29499999999999</v>
      </c>
      <c r="N94" s="13">
        <f t="shared" si="2"/>
        <v>37.816865999999997</v>
      </c>
    </row>
    <row r="95" spans="2:14" x14ac:dyDescent="0.2">
      <c r="B95" s="7">
        <v>19</v>
      </c>
      <c r="D95" s="7">
        <v>1</v>
      </c>
      <c r="I95" s="7">
        <v>270.70299999999997</v>
      </c>
      <c r="N95" s="13">
        <f t="shared" si="2"/>
        <v>41.904824399999995</v>
      </c>
    </row>
    <row r="96" spans="2:14" x14ac:dyDescent="0.2">
      <c r="B96" s="7">
        <v>20</v>
      </c>
      <c r="D96" s="7">
        <v>1</v>
      </c>
      <c r="I96" s="7">
        <v>265.93200000000002</v>
      </c>
      <c r="N96" s="13">
        <f t="shared" si="2"/>
        <v>41.166273600000004</v>
      </c>
    </row>
    <row r="97" spans="2:14" x14ac:dyDescent="0.2">
      <c r="B97" s="7">
        <v>21</v>
      </c>
      <c r="D97" s="7">
        <v>1</v>
      </c>
      <c r="I97" s="7">
        <v>321.447</v>
      </c>
      <c r="N97" s="13">
        <f t="shared" si="2"/>
        <v>49.759995599999996</v>
      </c>
    </row>
    <row r="98" spans="2:14" x14ac:dyDescent="0.2">
      <c r="B98" s="7">
        <v>22</v>
      </c>
      <c r="C98" s="7">
        <v>1</v>
      </c>
      <c r="I98" s="7">
        <v>252.03200000000001</v>
      </c>
      <c r="N98" s="13">
        <f t="shared" si="2"/>
        <v>39.014553599999999</v>
      </c>
    </row>
    <row r="99" spans="2:14" x14ac:dyDescent="0.2">
      <c r="B99" s="7">
        <v>23</v>
      </c>
      <c r="C99" s="7">
        <v>1</v>
      </c>
      <c r="I99" s="7">
        <v>156.05099999999999</v>
      </c>
      <c r="N99" s="13">
        <f t="shared" si="2"/>
        <v>24.156694799999997</v>
      </c>
    </row>
    <row r="100" spans="2:14" x14ac:dyDescent="0.2">
      <c r="B100" s="7">
        <v>24</v>
      </c>
      <c r="C100" s="7">
        <v>1</v>
      </c>
      <c r="I100" s="7">
        <v>224.143</v>
      </c>
      <c r="N100" s="13">
        <f t="shared" si="2"/>
        <v>34.697336399999998</v>
      </c>
    </row>
    <row r="101" spans="2:14" x14ac:dyDescent="0.2">
      <c r="B101" s="7">
        <v>25</v>
      </c>
      <c r="C101" s="7">
        <v>1</v>
      </c>
      <c r="I101" s="7">
        <v>204.03899999999999</v>
      </c>
      <c r="N101" s="13">
        <f t="shared" si="2"/>
        <v>31.585237199999998</v>
      </c>
    </row>
    <row r="102" spans="2:14" x14ac:dyDescent="0.2">
      <c r="B102" s="7">
        <v>26</v>
      </c>
      <c r="C102" s="7">
        <v>1</v>
      </c>
      <c r="I102" s="7">
        <v>213.953</v>
      </c>
      <c r="N102" s="13">
        <f t="shared" si="2"/>
        <v>33.119924400000002</v>
      </c>
    </row>
    <row r="103" spans="2:14" x14ac:dyDescent="0.2">
      <c r="B103" s="7">
        <v>27</v>
      </c>
      <c r="C103" s="7">
        <v>1</v>
      </c>
      <c r="I103" s="7">
        <v>196.977</v>
      </c>
      <c r="N103" s="13">
        <f t="shared" si="2"/>
        <v>30.492039599999998</v>
      </c>
    </row>
    <row r="104" spans="2:14" x14ac:dyDescent="0.2">
      <c r="B104" s="7">
        <v>28</v>
      </c>
      <c r="C104" s="7">
        <v>1</v>
      </c>
      <c r="I104" s="7">
        <v>284.70299999999997</v>
      </c>
      <c r="N104" s="13">
        <f t="shared" si="2"/>
        <v>44.072024399999997</v>
      </c>
    </row>
    <row r="105" spans="2:14" x14ac:dyDescent="0.2">
      <c r="B105" s="7">
        <v>29</v>
      </c>
      <c r="D105" s="7">
        <v>1</v>
      </c>
      <c r="I105" s="7">
        <v>208.959</v>
      </c>
      <c r="N105" s="13">
        <f t="shared" si="2"/>
        <v>32.346853199999998</v>
      </c>
    </row>
    <row r="106" spans="2:14" x14ac:dyDescent="0.2">
      <c r="B106" s="7">
        <v>30</v>
      </c>
      <c r="C106" s="7">
        <v>1</v>
      </c>
      <c r="I106" s="7">
        <v>254.244</v>
      </c>
      <c r="N106" s="13">
        <f t="shared" si="2"/>
        <v>39.356971199999997</v>
      </c>
    </row>
    <row r="107" spans="2:14" x14ac:dyDescent="0.2">
      <c r="B107" s="7">
        <v>31</v>
      </c>
      <c r="D107" s="7">
        <v>1</v>
      </c>
      <c r="I107" s="7">
        <v>295.29599999999999</v>
      </c>
      <c r="N107" s="13">
        <f t="shared" si="2"/>
        <v>45.711820799999998</v>
      </c>
    </row>
    <row r="108" spans="2:14" x14ac:dyDescent="0.2">
      <c r="B108" s="7">
        <v>32</v>
      </c>
      <c r="D108" s="7">
        <v>1</v>
      </c>
      <c r="I108" s="7">
        <v>251.87299999999999</v>
      </c>
      <c r="N108" s="13">
        <f t="shared" si="2"/>
        <v>38.989940399999995</v>
      </c>
    </row>
    <row r="109" spans="2:14" x14ac:dyDescent="0.2">
      <c r="B109" s="7">
        <v>33</v>
      </c>
      <c r="D109" s="7">
        <v>1</v>
      </c>
      <c r="I109" s="7">
        <v>322.44099999999997</v>
      </c>
      <c r="N109" s="13">
        <f t="shared" si="2"/>
        <v>49.913866799999994</v>
      </c>
    </row>
    <row r="110" spans="2:14" x14ac:dyDescent="0.2">
      <c r="B110" s="7">
        <v>34</v>
      </c>
      <c r="C110" s="7">
        <v>1</v>
      </c>
      <c r="I110" s="7">
        <v>237.655</v>
      </c>
      <c r="N110" s="13">
        <f t="shared" si="2"/>
        <v>36.788993999999995</v>
      </c>
    </row>
    <row r="111" spans="2:14" x14ac:dyDescent="0.2">
      <c r="B111" s="7">
        <v>35</v>
      </c>
      <c r="D111" s="7">
        <v>1</v>
      </c>
      <c r="I111" s="7">
        <v>270.49599999999998</v>
      </c>
      <c r="N111" s="13">
        <f t="shared" si="2"/>
        <v>41.872780799999994</v>
      </c>
    </row>
    <row r="112" spans="2:14" x14ac:dyDescent="0.2">
      <c r="B112" s="7">
        <v>36</v>
      </c>
      <c r="C112" s="7">
        <v>1</v>
      </c>
      <c r="I112" s="7">
        <v>240.03299999999999</v>
      </c>
      <c r="N112" s="13">
        <f t="shared" si="2"/>
        <v>37.157108399999998</v>
      </c>
    </row>
    <row r="113" spans="2:14" x14ac:dyDescent="0.2">
      <c r="B113" s="7">
        <v>37</v>
      </c>
      <c r="D113" s="7">
        <v>1</v>
      </c>
      <c r="I113" s="7">
        <v>356</v>
      </c>
      <c r="N113" s="13">
        <f t="shared" si="2"/>
        <v>55.108799999999995</v>
      </c>
    </row>
    <row r="114" spans="2:14" x14ac:dyDescent="0.2">
      <c r="B114" s="7">
        <v>38</v>
      </c>
      <c r="C114" s="7">
        <v>1</v>
      </c>
      <c r="I114" s="7">
        <v>351.72699999999998</v>
      </c>
      <c r="N114" s="13">
        <f t="shared" si="2"/>
        <v>54.447339599999992</v>
      </c>
    </row>
    <row r="115" spans="2:14" x14ac:dyDescent="0.2">
      <c r="B115" s="7">
        <v>39</v>
      </c>
      <c r="C115" s="7">
        <v>1</v>
      </c>
      <c r="I115" s="7">
        <v>194.648</v>
      </c>
      <c r="N115" s="13">
        <f t="shared" si="2"/>
        <v>30.1315104</v>
      </c>
    </row>
    <row r="116" spans="2:14" x14ac:dyDescent="0.2">
      <c r="B116" s="7">
        <v>40</v>
      </c>
      <c r="D116" s="7">
        <v>1</v>
      </c>
      <c r="I116" s="7">
        <v>297.32100000000003</v>
      </c>
      <c r="N116" s="13">
        <f t="shared" si="2"/>
        <v>46.025290800000001</v>
      </c>
    </row>
    <row r="117" spans="2:14" x14ac:dyDescent="0.2">
      <c r="B117" s="7">
        <v>41</v>
      </c>
      <c r="D117" s="7">
        <v>1</v>
      </c>
      <c r="I117" s="7">
        <v>219.672</v>
      </c>
      <c r="N117" s="13">
        <f t="shared" si="2"/>
        <v>34.005225599999996</v>
      </c>
    </row>
    <row r="118" spans="2:14" x14ac:dyDescent="0.2">
      <c r="B118" s="7">
        <v>42</v>
      </c>
      <c r="D118" s="7">
        <v>1</v>
      </c>
      <c r="I118" s="7">
        <v>345.601</v>
      </c>
      <c r="N118" s="13">
        <f t="shared" si="2"/>
        <v>53.499034799999997</v>
      </c>
    </row>
    <row r="119" spans="2:14" x14ac:dyDescent="0.2">
      <c r="B119" s="7">
        <v>43</v>
      </c>
      <c r="C119" s="7">
        <v>1</v>
      </c>
      <c r="I119" s="7">
        <v>382.53899999999999</v>
      </c>
      <c r="N119" s="13">
        <f t="shared" si="2"/>
        <v>59.217037199999993</v>
      </c>
    </row>
    <row r="120" spans="2:14" x14ac:dyDescent="0.2">
      <c r="B120" s="7">
        <v>44</v>
      </c>
      <c r="C120" s="7">
        <v>1</v>
      </c>
      <c r="I120" s="7">
        <v>443.06200000000001</v>
      </c>
      <c r="N120" s="13">
        <f t="shared" si="2"/>
        <v>68.585997599999999</v>
      </c>
    </row>
    <row r="121" spans="2:14" x14ac:dyDescent="0.2">
      <c r="B121" s="7">
        <v>45</v>
      </c>
      <c r="C121" s="7">
        <v>1</v>
      </c>
      <c r="I121" s="7">
        <v>331.44499999999999</v>
      </c>
      <c r="N121" s="13">
        <f t="shared" si="2"/>
        <v>51.307685999999997</v>
      </c>
    </row>
    <row r="122" spans="2:14" x14ac:dyDescent="0.2">
      <c r="B122" s="7">
        <v>46</v>
      </c>
      <c r="C122" s="7">
        <v>1</v>
      </c>
      <c r="I122" s="7">
        <v>398.89800000000002</v>
      </c>
      <c r="N122" s="13">
        <f t="shared" si="2"/>
        <v>61.749410400000002</v>
      </c>
    </row>
    <row r="123" spans="2:14" x14ac:dyDescent="0.2">
      <c r="B123" s="7">
        <v>47</v>
      </c>
      <c r="C123" s="7">
        <v>1</v>
      </c>
      <c r="I123" s="7">
        <v>285.601</v>
      </c>
      <c r="N123" s="13">
        <f t="shared" si="2"/>
        <v>44.2110348</v>
      </c>
    </row>
    <row r="124" spans="2:14" x14ac:dyDescent="0.2">
      <c r="B124" s="7">
        <v>48</v>
      </c>
      <c r="D124" s="7">
        <v>1</v>
      </c>
      <c r="I124" s="7">
        <v>275.07100000000003</v>
      </c>
      <c r="N124" s="13">
        <f t="shared" si="2"/>
        <v>42.580990800000002</v>
      </c>
    </row>
    <row r="125" spans="2:14" x14ac:dyDescent="0.2">
      <c r="B125" s="7">
        <v>49</v>
      </c>
      <c r="C125" s="7">
        <v>1</v>
      </c>
      <c r="I125" s="7">
        <v>197.58500000000001</v>
      </c>
      <c r="N125" s="13">
        <f t="shared" si="2"/>
        <v>30.586158000000001</v>
      </c>
    </row>
    <row r="126" spans="2:14" x14ac:dyDescent="0.2">
      <c r="B126" s="7">
        <v>50</v>
      </c>
      <c r="C126" s="7">
        <v>1</v>
      </c>
      <c r="I126" s="7">
        <v>230.82499999999999</v>
      </c>
      <c r="N126" s="13">
        <f t="shared" si="2"/>
        <v>35.73171</v>
      </c>
    </row>
    <row r="127" spans="2:14" x14ac:dyDescent="0.2">
      <c r="B127" s="7">
        <v>51</v>
      </c>
      <c r="C127" s="7">
        <v>1</v>
      </c>
      <c r="I127" s="7">
        <v>186.762</v>
      </c>
      <c r="N127" s="13">
        <f t="shared" si="2"/>
        <v>28.9107576</v>
      </c>
    </row>
    <row r="128" spans="2:14" x14ac:dyDescent="0.2">
      <c r="B128" s="7">
        <v>52</v>
      </c>
      <c r="D128" s="7">
        <v>1</v>
      </c>
      <c r="I128" s="7">
        <v>271.11599999999999</v>
      </c>
      <c r="N128" s="13">
        <f t="shared" si="2"/>
        <v>41.968756799999994</v>
      </c>
    </row>
    <row r="129" spans="1:14" x14ac:dyDescent="0.2">
      <c r="B129" s="7">
        <v>53</v>
      </c>
      <c r="C129" s="7">
        <v>1</v>
      </c>
      <c r="I129" s="7">
        <v>223.14099999999999</v>
      </c>
      <c r="N129" s="13">
        <f t="shared" si="2"/>
        <v>34.542226799999995</v>
      </c>
    </row>
    <row r="130" spans="1:14" x14ac:dyDescent="0.2">
      <c r="B130" s="7">
        <v>54</v>
      </c>
      <c r="C130" s="7">
        <v>1</v>
      </c>
      <c r="I130" s="7">
        <v>158.49299999999999</v>
      </c>
      <c r="N130" s="13">
        <f t="shared" si="2"/>
        <v>24.534716399999997</v>
      </c>
    </row>
    <row r="131" spans="1:14" x14ac:dyDescent="0.2">
      <c r="B131" s="7">
        <v>55</v>
      </c>
      <c r="C131" s="7">
        <v>1</v>
      </c>
      <c r="I131" s="7">
        <v>241.76</v>
      </c>
      <c r="N131" s="13">
        <f t="shared" si="2"/>
        <v>37.424447999999998</v>
      </c>
    </row>
    <row r="132" spans="1:14" x14ac:dyDescent="0.2">
      <c r="B132" s="7">
        <v>56</v>
      </c>
      <c r="C132" s="7">
        <v>1</v>
      </c>
      <c r="I132" s="7">
        <v>197.34200000000001</v>
      </c>
      <c r="N132" s="13">
        <f t="shared" ref="N132:N195" si="3">I132*0.1548</f>
        <v>30.5485416</v>
      </c>
    </row>
    <row r="133" spans="1:14" x14ac:dyDescent="0.2">
      <c r="B133" s="7">
        <v>57</v>
      </c>
      <c r="C133" s="7">
        <v>1</v>
      </c>
      <c r="I133" s="7">
        <v>229.95699999999999</v>
      </c>
      <c r="N133" s="13">
        <f t="shared" si="3"/>
        <v>35.597343599999995</v>
      </c>
    </row>
    <row r="134" spans="1:14" x14ac:dyDescent="0.2">
      <c r="B134" s="7">
        <v>58</v>
      </c>
      <c r="C134" s="7">
        <v>1</v>
      </c>
      <c r="I134" s="7">
        <v>219.27199999999999</v>
      </c>
      <c r="N134" s="13">
        <f t="shared" si="3"/>
        <v>33.943305599999995</v>
      </c>
    </row>
    <row r="135" spans="1:14" x14ac:dyDescent="0.2">
      <c r="B135" s="7">
        <v>59</v>
      </c>
      <c r="D135" s="7">
        <v>1</v>
      </c>
      <c r="I135" s="7">
        <v>232.03399999999999</v>
      </c>
      <c r="N135" s="13">
        <f t="shared" si="3"/>
        <v>35.918863199999997</v>
      </c>
    </row>
    <row r="136" spans="1:14" x14ac:dyDescent="0.2">
      <c r="B136" s="7">
        <v>60</v>
      </c>
      <c r="C136" s="7">
        <v>1</v>
      </c>
      <c r="I136" s="7">
        <v>200.99799999999999</v>
      </c>
      <c r="N136" s="13">
        <f t="shared" si="3"/>
        <v>31.114490399999998</v>
      </c>
    </row>
    <row r="137" spans="1:14" x14ac:dyDescent="0.2">
      <c r="B137" s="7">
        <v>61</v>
      </c>
      <c r="C137" s="7">
        <v>1</v>
      </c>
      <c r="I137" s="7">
        <v>191.708</v>
      </c>
      <c r="N137" s="13">
        <f t="shared" si="3"/>
        <v>29.6763984</v>
      </c>
    </row>
    <row r="138" spans="1:14" x14ac:dyDescent="0.2">
      <c r="B138" s="7">
        <v>62</v>
      </c>
      <c r="C138" s="7">
        <v>1</v>
      </c>
      <c r="I138" s="7">
        <v>144.22200000000001</v>
      </c>
      <c r="N138" s="13">
        <f t="shared" si="3"/>
        <v>22.325565600000001</v>
      </c>
    </row>
    <row r="139" spans="1:14" x14ac:dyDescent="0.2">
      <c r="B139" s="7">
        <v>63</v>
      </c>
      <c r="C139" s="7">
        <v>1</v>
      </c>
      <c r="I139" s="7">
        <v>201.435</v>
      </c>
      <c r="N139" s="13">
        <f t="shared" si="3"/>
        <v>31.182137999999998</v>
      </c>
    </row>
    <row r="140" spans="1:14" x14ac:dyDescent="0.2">
      <c r="B140" s="7">
        <v>64</v>
      </c>
      <c r="C140" s="7">
        <v>1</v>
      </c>
      <c r="I140" s="7">
        <v>180.04400000000001</v>
      </c>
      <c r="N140" s="13">
        <f t="shared" si="3"/>
        <v>27.870811200000002</v>
      </c>
    </row>
    <row r="141" spans="1:14" x14ac:dyDescent="0.2">
      <c r="B141" s="7">
        <v>65</v>
      </c>
      <c r="C141" s="7">
        <v>1</v>
      </c>
      <c r="I141" s="7">
        <v>168.048</v>
      </c>
      <c r="N141" s="13">
        <f t="shared" si="3"/>
        <v>26.0138304</v>
      </c>
    </row>
    <row r="142" spans="1:14" x14ac:dyDescent="0.2">
      <c r="B142" s="7">
        <v>66</v>
      </c>
      <c r="C142" s="7">
        <v>1</v>
      </c>
      <c r="I142" s="7">
        <v>198.917</v>
      </c>
      <c r="N142" s="13">
        <f t="shared" si="3"/>
        <v>30.7923516</v>
      </c>
    </row>
    <row r="143" spans="1:14" x14ac:dyDescent="0.2">
      <c r="A143" s="5" t="s">
        <v>50</v>
      </c>
      <c r="B143" s="7">
        <v>1</v>
      </c>
      <c r="D143" s="7">
        <v>1</v>
      </c>
      <c r="I143" s="7">
        <v>286.38600000000002</v>
      </c>
      <c r="N143" s="13">
        <f t="shared" si="3"/>
        <v>44.332552800000002</v>
      </c>
    </row>
    <row r="144" spans="1:14" x14ac:dyDescent="0.2">
      <c r="B144" s="7">
        <v>2</v>
      </c>
      <c r="C144" s="7">
        <v>1</v>
      </c>
      <c r="I144" s="7">
        <v>234.55699999999999</v>
      </c>
      <c r="N144" s="13">
        <f t="shared" si="3"/>
        <v>36.309423599999995</v>
      </c>
    </row>
    <row r="145" spans="2:14" x14ac:dyDescent="0.2">
      <c r="B145" s="7">
        <v>3</v>
      </c>
      <c r="D145" s="7">
        <v>1</v>
      </c>
      <c r="I145" s="7">
        <v>205.34100000000001</v>
      </c>
      <c r="N145" s="13">
        <f t="shared" si="3"/>
        <v>31.786786800000002</v>
      </c>
    </row>
    <row r="146" spans="2:14" x14ac:dyDescent="0.2">
      <c r="B146" s="7">
        <v>4</v>
      </c>
      <c r="D146" s="7">
        <v>1</v>
      </c>
      <c r="I146" s="7">
        <v>417.69</v>
      </c>
      <c r="N146" s="13">
        <f t="shared" si="3"/>
        <v>64.658411999999998</v>
      </c>
    </row>
    <row r="147" spans="2:14" x14ac:dyDescent="0.2">
      <c r="B147" s="7">
        <v>5</v>
      </c>
      <c r="C147" s="7">
        <v>1</v>
      </c>
      <c r="I147" s="7">
        <v>288.14100000000002</v>
      </c>
      <c r="N147" s="13">
        <f t="shared" si="3"/>
        <v>44.604226799999999</v>
      </c>
    </row>
    <row r="148" spans="2:14" x14ac:dyDescent="0.2">
      <c r="B148" s="7">
        <v>6</v>
      </c>
      <c r="C148" s="7">
        <v>1</v>
      </c>
      <c r="I148" s="7">
        <v>202.072</v>
      </c>
      <c r="N148" s="13">
        <f t="shared" si="3"/>
        <v>31.280745599999999</v>
      </c>
    </row>
    <row r="149" spans="2:14" x14ac:dyDescent="0.2">
      <c r="B149" s="7">
        <v>7</v>
      </c>
      <c r="D149" s="7">
        <v>1</v>
      </c>
      <c r="I149" s="7">
        <v>408.72699999999998</v>
      </c>
      <c r="N149" s="13">
        <f t="shared" si="3"/>
        <v>63.270939599999991</v>
      </c>
    </row>
    <row r="150" spans="2:14" x14ac:dyDescent="0.2">
      <c r="B150" s="7">
        <v>8</v>
      </c>
      <c r="C150" s="7">
        <v>1</v>
      </c>
      <c r="I150" s="7">
        <v>201.358</v>
      </c>
      <c r="N150" s="13">
        <f t="shared" si="3"/>
        <v>31.1702184</v>
      </c>
    </row>
    <row r="151" spans="2:14" x14ac:dyDescent="0.2">
      <c r="B151" s="7">
        <v>9</v>
      </c>
      <c r="C151" s="7">
        <v>1</v>
      </c>
      <c r="I151" s="7">
        <v>212.40799999999999</v>
      </c>
      <c r="N151" s="13">
        <f t="shared" si="3"/>
        <v>32.880758399999998</v>
      </c>
    </row>
    <row r="152" spans="2:14" x14ac:dyDescent="0.2">
      <c r="B152" s="7">
        <v>10</v>
      </c>
      <c r="C152" s="7">
        <v>1</v>
      </c>
      <c r="I152" s="7">
        <v>271.27999999999997</v>
      </c>
      <c r="N152" s="13">
        <f t="shared" si="3"/>
        <v>41.994143999999991</v>
      </c>
    </row>
    <row r="153" spans="2:14" x14ac:dyDescent="0.2">
      <c r="B153" s="7">
        <v>11</v>
      </c>
      <c r="C153" s="7">
        <v>1</v>
      </c>
      <c r="I153" s="7">
        <v>331.03500000000003</v>
      </c>
      <c r="N153" s="13">
        <f t="shared" si="3"/>
        <v>51.244218000000004</v>
      </c>
    </row>
    <row r="154" spans="2:14" x14ac:dyDescent="0.2">
      <c r="B154" s="7">
        <v>12</v>
      </c>
      <c r="C154" s="7">
        <v>1</v>
      </c>
      <c r="I154" s="7">
        <v>562.346</v>
      </c>
      <c r="N154" s="13">
        <f t="shared" si="3"/>
        <v>87.051160799999991</v>
      </c>
    </row>
    <row r="155" spans="2:14" x14ac:dyDescent="0.2">
      <c r="B155" s="7">
        <v>13</v>
      </c>
      <c r="C155" s="7">
        <v>1</v>
      </c>
      <c r="I155" s="7">
        <v>225.71899999999999</v>
      </c>
      <c r="N155" s="13">
        <f t="shared" si="3"/>
        <v>34.941301199999998</v>
      </c>
    </row>
    <row r="156" spans="2:14" x14ac:dyDescent="0.2">
      <c r="B156" s="7">
        <v>14</v>
      </c>
      <c r="D156" s="7">
        <v>1</v>
      </c>
      <c r="I156" s="7">
        <v>369.39</v>
      </c>
      <c r="N156" s="13">
        <f t="shared" si="3"/>
        <v>57.181571999999996</v>
      </c>
    </row>
    <row r="157" spans="2:14" x14ac:dyDescent="0.2">
      <c r="B157" s="7">
        <v>15</v>
      </c>
      <c r="D157" s="7">
        <v>1</v>
      </c>
      <c r="I157" s="7">
        <v>364.96600000000001</v>
      </c>
      <c r="N157" s="13">
        <f t="shared" si="3"/>
        <v>56.496736800000001</v>
      </c>
    </row>
    <row r="158" spans="2:14" x14ac:dyDescent="0.2">
      <c r="B158" s="7">
        <v>16</v>
      </c>
      <c r="D158" s="7">
        <v>1</v>
      </c>
      <c r="I158" s="7">
        <v>225.02</v>
      </c>
      <c r="N158" s="13">
        <f t="shared" si="3"/>
        <v>34.833095999999998</v>
      </c>
    </row>
    <row r="159" spans="2:14" x14ac:dyDescent="0.2">
      <c r="B159" s="7">
        <v>17</v>
      </c>
      <c r="C159" s="7">
        <v>1</v>
      </c>
      <c r="I159" s="7">
        <v>215.541</v>
      </c>
      <c r="N159" s="13">
        <f t="shared" si="3"/>
        <v>33.365746799999997</v>
      </c>
    </row>
    <row r="160" spans="2:14" x14ac:dyDescent="0.2">
      <c r="B160" s="7">
        <v>18</v>
      </c>
      <c r="D160" s="7">
        <v>1</v>
      </c>
      <c r="I160" s="7">
        <v>444.36500000000001</v>
      </c>
      <c r="N160" s="13">
        <f t="shared" si="3"/>
        <v>68.787701999999996</v>
      </c>
    </row>
    <row r="161" spans="2:14" x14ac:dyDescent="0.2">
      <c r="B161" s="7">
        <v>19</v>
      </c>
      <c r="D161" s="7">
        <v>1</v>
      </c>
      <c r="I161" s="7">
        <v>326.72500000000002</v>
      </c>
      <c r="N161" s="13">
        <f t="shared" si="3"/>
        <v>50.577030000000001</v>
      </c>
    </row>
    <row r="162" spans="2:14" x14ac:dyDescent="0.2">
      <c r="B162" s="7">
        <v>20</v>
      </c>
      <c r="D162" s="7">
        <v>1</v>
      </c>
      <c r="I162" s="7">
        <v>344.80399999999997</v>
      </c>
      <c r="N162" s="13">
        <f t="shared" si="3"/>
        <v>53.375659199999994</v>
      </c>
    </row>
    <row r="163" spans="2:14" x14ac:dyDescent="0.2">
      <c r="B163" s="7">
        <v>21</v>
      </c>
      <c r="D163" s="7">
        <v>1</v>
      </c>
      <c r="I163" s="7">
        <v>254.16900000000001</v>
      </c>
      <c r="N163" s="13">
        <f t="shared" si="3"/>
        <v>39.345361199999999</v>
      </c>
    </row>
    <row r="164" spans="2:14" x14ac:dyDescent="0.2">
      <c r="B164" s="7">
        <v>22</v>
      </c>
      <c r="C164" s="7">
        <v>1</v>
      </c>
      <c r="I164" s="7">
        <v>190.23400000000001</v>
      </c>
      <c r="N164" s="13">
        <f t="shared" si="3"/>
        <v>29.448223200000001</v>
      </c>
    </row>
    <row r="165" spans="2:14" x14ac:dyDescent="0.2">
      <c r="B165" s="7">
        <v>23</v>
      </c>
      <c r="C165" s="7">
        <v>1</v>
      </c>
      <c r="I165" s="7">
        <v>271.33</v>
      </c>
      <c r="N165" s="13">
        <f t="shared" si="3"/>
        <v>42.001883999999997</v>
      </c>
    </row>
    <row r="166" spans="2:14" x14ac:dyDescent="0.2">
      <c r="B166" s="7">
        <v>24</v>
      </c>
      <c r="D166" s="7">
        <v>1</v>
      </c>
      <c r="I166" s="7">
        <v>279.69299999999998</v>
      </c>
      <c r="N166" s="13">
        <f t="shared" si="3"/>
        <v>43.296476399999996</v>
      </c>
    </row>
    <row r="167" spans="2:14" x14ac:dyDescent="0.2">
      <c r="B167" s="7">
        <v>25</v>
      </c>
      <c r="D167" s="7">
        <v>1</v>
      </c>
      <c r="I167" s="7">
        <v>378.53500000000003</v>
      </c>
      <c r="N167" s="13">
        <f t="shared" si="3"/>
        <v>58.597217999999998</v>
      </c>
    </row>
    <row r="168" spans="2:14" x14ac:dyDescent="0.2">
      <c r="B168" s="7">
        <v>26</v>
      </c>
      <c r="D168" s="7">
        <v>1</v>
      </c>
      <c r="I168" s="7">
        <v>516.57500000000005</v>
      </c>
      <c r="N168" s="13">
        <f t="shared" si="3"/>
        <v>79.965810000000005</v>
      </c>
    </row>
    <row r="169" spans="2:14" x14ac:dyDescent="0.2">
      <c r="B169" s="7">
        <v>27</v>
      </c>
      <c r="C169" s="7">
        <v>1</v>
      </c>
      <c r="I169" s="7">
        <v>445.42700000000002</v>
      </c>
      <c r="N169" s="13">
        <f t="shared" si="3"/>
        <v>68.952099599999997</v>
      </c>
    </row>
    <row r="170" spans="2:14" x14ac:dyDescent="0.2">
      <c r="B170" s="7">
        <v>28</v>
      </c>
      <c r="C170" s="7">
        <v>1</v>
      </c>
      <c r="I170" s="7">
        <v>427.32900000000001</v>
      </c>
      <c r="N170" s="13">
        <f t="shared" si="3"/>
        <v>66.150529199999994</v>
      </c>
    </row>
    <row r="171" spans="2:14" x14ac:dyDescent="0.2">
      <c r="B171" s="7">
        <v>29</v>
      </c>
      <c r="C171" s="7">
        <v>1</v>
      </c>
      <c r="I171" s="7">
        <v>348.233</v>
      </c>
      <c r="N171" s="13">
        <f t="shared" si="3"/>
        <v>53.906468400000001</v>
      </c>
    </row>
    <row r="172" spans="2:14" x14ac:dyDescent="0.2">
      <c r="B172" s="7">
        <v>30</v>
      </c>
      <c r="C172" s="7">
        <v>1</v>
      </c>
      <c r="I172" s="7">
        <v>416.14699999999999</v>
      </c>
      <c r="N172" s="13">
        <f t="shared" si="3"/>
        <v>64.419555599999995</v>
      </c>
    </row>
    <row r="173" spans="2:14" x14ac:dyDescent="0.2">
      <c r="B173" s="7">
        <v>31</v>
      </c>
      <c r="C173" s="7">
        <v>1</v>
      </c>
      <c r="I173" s="7">
        <v>188.809</v>
      </c>
      <c r="N173" s="13">
        <f t="shared" si="3"/>
        <v>29.2276332</v>
      </c>
    </row>
    <row r="174" spans="2:14" x14ac:dyDescent="0.2">
      <c r="B174" s="7">
        <v>32</v>
      </c>
      <c r="C174" s="7">
        <v>1</v>
      </c>
      <c r="I174" s="7">
        <v>186.387</v>
      </c>
      <c r="N174" s="13">
        <f t="shared" si="3"/>
        <v>28.852707599999999</v>
      </c>
    </row>
    <row r="175" spans="2:14" x14ac:dyDescent="0.2">
      <c r="B175" s="7">
        <v>33</v>
      </c>
      <c r="C175" s="7">
        <v>1</v>
      </c>
      <c r="I175" s="7">
        <v>337.24299999999999</v>
      </c>
      <c r="N175" s="13">
        <f t="shared" si="3"/>
        <v>52.205216399999998</v>
      </c>
    </row>
    <row r="176" spans="2:14" x14ac:dyDescent="0.2">
      <c r="B176" s="7">
        <v>34</v>
      </c>
      <c r="C176" s="7">
        <v>1</v>
      </c>
      <c r="I176" s="7">
        <v>174.155</v>
      </c>
      <c r="N176" s="13">
        <f t="shared" si="3"/>
        <v>26.959194</v>
      </c>
    </row>
    <row r="177" spans="2:14" x14ac:dyDescent="0.2">
      <c r="B177" s="7">
        <v>35</v>
      </c>
      <c r="C177" s="7">
        <v>1</v>
      </c>
      <c r="I177" s="7">
        <v>276.40699999999998</v>
      </c>
      <c r="N177" s="13">
        <f t="shared" si="3"/>
        <v>42.787803599999997</v>
      </c>
    </row>
    <row r="178" spans="2:14" x14ac:dyDescent="0.2">
      <c r="B178" s="7">
        <v>36</v>
      </c>
      <c r="C178" s="7">
        <v>1</v>
      </c>
      <c r="I178" s="7">
        <v>314.07</v>
      </c>
      <c r="N178" s="13">
        <f t="shared" si="3"/>
        <v>48.618035999999996</v>
      </c>
    </row>
    <row r="179" spans="2:14" x14ac:dyDescent="0.2">
      <c r="B179" s="7">
        <v>37</v>
      </c>
      <c r="E179" s="7">
        <v>1</v>
      </c>
      <c r="I179" s="7">
        <v>331.15699999999998</v>
      </c>
      <c r="J179" s="5">
        <v>390.25400000000002</v>
      </c>
      <c r="K179" s="7">
        <v>1</v>
      </c>
      <c r="L179" s="7">
        <v>249.28899999999999</v>
      </c>
      <c r="N179" s="13">
        <f t="shared" si="3"/>
        <v>51.263103599999994</v>
      </c>
    </row>
    <row r="180" spans="2:14" x14ac:dyDescent="0.2">
      <c r="B180" s="7">
        <v>38</v>
      </c>
      <c r="C180" s="7">
        <v>1</v>
      </c>
      <c r="I180" s="7">
        <v>591.00800000000004</v>
      </c>
      <c r="N180" s="13">
        <f t="shared" si="3"/>
        <v>91.488038400000008</v>
      </c>
    </row>
    <row r="181" spans="2:14" x14ac:dyDescent="0.2">
      <c r="B181" s="7">
        <v>39</v>
      </c>
      <c r="C181" s="7">
        <v>1</v>
      </c>
      <c r="I181" s="7">
        <v>242.98099999999999</v>
      </c>
      <c r="N181" s="13">
        <f t="shared" si="3"/>
        <v>37.613458799999997</v>
      </c>
    </row>
    <row r="182" spans="2:14" x14ac:dyDescent="0.2">
      <c r="B182" s="7">
        <v>40</v>
      </c>
      <c r="C182" s="7">
        <v>1</v>
      </c>
      <c r="I182" s="7">
        <v>229.26</v>
      </c>
      <c r="N182" s="13">
        <f t="shared" si="3"/>
        <v>35.489447999999996</v>
      </c>
    </row>
    <row r="183" spans="2:14" x14ac:dyDescent="0.2">
      <c r="B183" s="7">
        <v>41</v>
      </c>
      <c r="C183" s="7">
        <v>1</v>
      </c>
      <c r="I183" s="7">
        <v>266.51100000000002</v>
      </c>
      <c r="N183" s="13">
        <f t="shared" si="3"/>
        <v>41.255902800000001</v>
      </c>
    </row>
    <row r="184" spans="2:14" x14ac:dyDescent="0.2">
      <c r="B184" s="7">
        <v>42</v>
      </c>
      <c r="C184" s="7">
        <v>1</v>
      </c>
      <c r="I184" s="7">
        <v>432.08300000000003</v>
      </c>
      <c r="N184" s="13">
        <f t="shared" si="3"/>
        <v>66.886448400000006</v>
      </c>
    </row>
    <row r="185" spans="2:14" x14ac:dyDescent="0.2">
      <c r="B185" s="7">
        <v>43</v>
      </c>
      <c r="C185" s="7">
        <v>1</v>
      </c>
      <c r="I185" s="7">
        <v>513.07899999999995</v>
      </c>
      <c r="N185" s="13">
        <f t="shared" si="3"/>
        <v>79.424629199999984</v>
      </c>
    </row>
    <row r="186" spans="2:14" x14ac:dyDescent="0.2">
      <c r="B186" s="7">
        <v>44</v>
      </c>
      <c r="D186" s="7">
        <v>1</v>
      </c>
      <c r="I186" s="7">
        <v>316.14100000000002</v>
      </c>
      <c r="N186" s="13">
        <f t="shared" si="3"/>
        <v>48.938626800000002</v>
      </c>
    </row>
    <row r="187" spans="2:14" x14ac:dyDescent="0.2">
      <c r="B187" s="7">
        <v>45</v>
      </c>
      <c r="D187" s="7">
        <v>1</v>
      </c>
      <c r="I187" s="7">
        <v>361.298</v>
      </c>
      <c r="N187" s="13">
        <f t="shared" si="3"/>
        <v>55.928930399999999</v>
      </c>
    </row>
    <row r="188" spans="2:14" x14ac:dyDescent="0.2">
      <c r="B188" s="7">
        <v>46</v>
      </c>
      <c r="D188" s="7">
        <v>1</v>
      </c>
      <c r="I188" s="7">
        <v>449.5</v>
      </c>
      <c r="N188" s="13">
        <f t="shared" si="3"/>
        <v>69.582599999999999</v>
      </c>
    </row>
    <row r="189" spans="2:14" x14ac:dyDescent="0.2">
      <c r="B189" s="7">
        <v>47</v>
      </c>
      <c r="D189" s="7">
        <v>1</v>
      </c>
      <c r="I189" s="7">
        <v>334.99400000000003</v>
      </c>
      <c r="N189" s="13">
        <f t="shared" si="3"/>
        <v>51.8570712</v>
      </c>
    </row>
    <row r="190" spans="2:14" x14ac:dyDescent="0.2">
      <c r="B190" s="7">
        <v>48</v>
      </c>
      <c r="D190" s="7">
        <v>1</v>
      </c>
      <c r="I190" s="7">
        <v>510.11500000000001</v>
      </c>
      <c r="N190" s="13">
        <f t="shared" si="3"/>
        <v>78.965801999999996</v>
      </c>
    </row>
    <row r="191" spans="2:14" x14ac:dyDescent="0.2">
      <c r="B191" s="7">
        <v>49</v>
      </c>
      <c r="C191" s="7">
        <v>1</v>
      </c>
      <c r="I191" s="7">
        <v>416.428</v>
      </c>
      <c r="N191" s="13">
        <f t="shared" si="3"/>
        <v>64.46305439999999</v>
      </c>
    </row>
    <row r="192" spans="2:14" x14ac:dyDescent="0.2">
      <c r="B192" s="7">
        <v>50</v>
      </c>
      <c r="C192" s="7">
        <v>1</v>
      </c>
      <c r="I192" s="7">
        <v>267.42099999999999</v>
      </c>
      <c r="N192" s="13">
        <f t="shared" si="3"/>
        <v>41.396770799999999</v>
      </c>
    </row>
    <row r="193" spans="1:14" x14ac:dyDescent="0.2">
      <c r="B193" s="7">
        <v>51</v>
      </c>
      <c r="C193" s="7">
        <v>1</v>
      </c>
      <c r="I193" s="7">
        <v>227.46600000000001</v>
      </c>
      <c r="N193" s="13">
        <f t="shared" si="3"/>
        <v>35.211736799999997</v>
      </c>
    </row>
    <row r="194" spans="1:14" x14ac:dyDescent="0.2">
      <c r="B194" s="7">
        <v>52</v>
      </c>
      <c r="C194" s="7">
        <v>1</v>
      </c>
      <c r="I194" s="7">
        <v>182.483</v>
      </c>
      <c r="N194" s="13">
        <f t="shared" si="3"/>
        <v>28.2483684</v>
      </c>
    </row>
    <row r="195" spans="1:14" x14ac:dyDescent="0.2">
      <c r="B195" s="7">
        <v>53</v>
      </c>
      <c r="C195" s="7">
        <v>1</v>
      </c>
      <c r="I195" s="7">
        <v>183.09800000000001</v>
      </c>
      <c r="N195" s="13">
        <f t="shared" si="3"/>
        <v>28.343570400000001</v>
      </c>
    </row>
    <row r="196" spans="1:14" x14ac:dyDescent="0.2">
      <c r="B196" s="7">
        <v>54</v>
      </c>
      <c r="C196" s="7">
        <v>1</v>
      </c>
      <c r="I196" s="7">
        <v>222.28399999999999</v>
      </c>
      <c r="N196" s="13">
        <f t="shared" ref="N196:N259" si="4">I196*0.1548</f>
        <v>34.409563199999994</v>
      </c>
    </row>
    <row r="197" spans="1:14" x14ac:dyDescent="0.2">
      <c r="B197" s="7">
        <v>55</v>
      </c>
      <c r="C197" s="7">
        <v>1</v>
      </c>
      <c r="I197" s="7">
        <v>297.06099999999998</v>
      </c>
      <c r="N197" s="13">
        <f t="shared" si="4"/>
        <v>45.985042799999995</v>
      </c>
    </row>
    <row r="198" spans="1:14" x14ac:dyDescent="0.2">
      <c r="B198" s="7">
        <v>56</v>
      </c>
      <c r="D198" s="7">
        <v>1</v>
      </c>
      <c r="I198" s="7">
        <v>464.303</v>
      </c>
      <c r="N198" s="13">
        <f t="shared" si="4"/>
        <v>71.874104399999993</v>
      </c>
    </row>
    <row r="199" spans="1:14" x14ac:dyDescent="0.2">
      <c r="B199" s="7">
        <v>57</v>
      </c>
      <c r="D199" s="7">
        <v>1</v>
      </c>
      <c r="I199" s="7">
        <v>255.70500000000001</v>
      </c>
      <c r="N199" s="13">
        <f t="shared" si="4"/>
        <v>39.583134000000001</v>
      </c>
    </row>
    <row r="200" spans="1:14" x14ac:dyDescent="0.2">
      <c r="A200" s="5" t="s">
        <v>51</v>
      </c>
      <c r="B200" s="7">
        <v>1</v>
      </c>
      <c r="D200" s="7">
        <v>1</v>
      </c>
      <c r="I200" s="7">
        <v>316.80900000000003</v>
      </c>
      <c r="N200" s="13">
        <f t="shared" si="4"/>
        <v>49.042033199999999</v>
      </c>
    </row>
    <row r="201" spans="1:14" x14ac:dyDescent="0.2">
      <c r="B201" s="7">
        <v>2</v>
      </c>
      <c r="D201" s="7">
        <v>1</v>
      </c>
      <c r="I201" s="7">
        <v>272.029</v>
      </c>
      <c r="N201" s="13">
        <f t="shared" si="4"/>
        <v>42.110089199999997</v>
      </c>
    </row>
    <row r="202" spans="1:14" x14ac:dyDescent="0.2">
      <c r="B202" s="7">
        <v>3</v>
      </c>
      <c r="D202" s="7">
        <v>1</v>
      </c>
      <c r="I202" s="7">
        <v>260.86</v>
      </c>
      <c r="N202" s="13">
        <f t="shared" si="4"/>
        <v>40.381127999999997</v>
      </c>
    </row>
    <row r="203" spans="1:14" x14ac:dyDescent="0.2">
      <c r="B203" s="7">
        <v>4</v>
      </c>
      <c r="C203" s="7">
        <v>1</v>
      </c>
      <c r="I203" s="7">
        <v>280.14299999999997</v>
      </c>
      <c r="N203" s="13">
        <f t="shared" si="4"/>
        <v>43.366136399999995</v>
      </c>
    </row>
    <row r="204" spans="1:14" x14ac:dyDescent="0.2">
      <c r="B204" s="7">
        <v>5</v>
      </c>
      <c r="C204" s="7">
        <v>1</v>
      </c>
      <c r="I204" s="7">
        <v>219.27199999999999</v>
      </c>
      <c r="N204" s="13">
        <f t="shared" si="4"/>
        <v>33.943305599999995</v>
      </c>
    </row>
    <row r="205" spans="1:14" x14ac:dyDescent="0.2">
      <c r="B205" s="7">
        <v>6</v>
      </c>
      <c r="D205" s="7">
        <v>1</v>
      </c>
      <c r="I205" s="7">
        <v>247.095</v>
      </c>
      <c r="N205" s="13">
        <f t="shared" si="4"/>
        <v>38.250305999999995</v>
      </c>
    </row>
    <row r="206" spans="1:14" x14ac:dyDescent="0.2">
      <c r="B206" s="7">
        <v>7</v>
      </c>
      <c r="C206" s="7">
        <v>1</v>
      </c>
      <c r="I206" s="7">
        <v>228.035</v>
      </c>
      <c r="N206" s="13">
        <f t="shared" si="4"/>
        <v>35.299817999999995</v>
      </c>
    </row>
    <row r="207" spans="1:14" x14ac:dyDescent="0.2">
      <c r="B207" s="7">
        <v>8</v>
      </c>
      <c r="C207" s="7">
        <v>1</v>
      </c>
      <c r="I207" s="7">
        <v>209.304</v>
      </c>
      <c r="N207" s="13">
        <f t="shared" si="4"/>
        <v>32.400259200000001</v>
      </c>
    </row>
    <row r="208" spans="1:14" x14ac:dyDescent="0.2">
      <c r="B208" s="7">
        <v>9</v>
      </c>
      <c r="D208" s="7">
        <v>1</v>
      </c>
      <c r="I208" s="7">
        <v>283.32299999999998</v>
      </c>
      <c r="N208" s="13">
        <f t="shared" si="4"/>
        <v>43.858400399999994</v>
      </c>
    </row>
    <row r="209" spans="2:14" x14ac:dyDescent="0.2">
      <c r="B209" s="7">
        <v>10</v>
      </c>
      <c r="C209" s="7">
        <v>1</v>
      </c>
      <c r="I209" s="7">
        <v>263.18099999999998</v>
      </c>
      <c r="N209" s="13">
        <f t="shared" si="4"/>
        <v>40.740418799999993</v>
      </c>
    </row>
    <row r="210" spans="2:14" x14ac:dyDescent="0.2">
      <c r="B210" s="7">
        <v>11</v>
      </c>
      <c r="C210" s="7">
        <v>1</v>
      </c>
      <c r="I210" s="7">
        <v>241.495</v>
      </c>
      <c r="N210" s="13">
        <f t="shared" si="4"/>
        <v>37.383426</v>
      </c>
    </row>
    <row r="211" spans="2:14" x14ac:dyDescent="0.2">
      <c r="B211" s="7">
        <v>12</v>
      </c>
      <c r="C211" s="7">
        <v>1</v>
      </c>
      <c r="I211" s="7">
        <v>299.78699999999998</v>
      </c>
      <c r="N211" s="13">
        <f t="shared" si="4"/>
        <v>46.407027599999992</v>
      </c>
    </row>
    <row r="212" spans="2:14" x14ac:dyDescent="0.2">
      <c r="B212" s="7">
        <v>13</v>
      </c>
      <c r="D212" s="7">
        <v>1</v>
      </c>
      <c r="I212" s="7">
        <v>280.94099999999997</v>
      </c>
      <c r="N212" s="13">
        <f t="shared" si="4"/>
        <v>43.489666799999995</v>
      </c>
    </row>
    <row r="213" spans="2:14" x14ac:dyDescent="0.2">
      <c r="B213" s="7">
        <v>14</v>
      </c>
      <c r="D213" s="7">
        <v>1</v>
      </c>
      <c r="I213" s="7">
        <v>297.72500000000002</v>
      </c>
      <c r="N213" s="13">
        <f t="shared" si="4"/>
        <v>46.087830000000004</v>
      </c>
    </row>
    <row r="214" spans="2:14" x14ac:dyDescent="0.2">
      <c r="B214" s="7">
        <v>15</v>
      </c>
      <c r="C214" s="7">
        <v>1</v>
      </c>
      <c r="I214" s="7">
        <v>257.40199999999999</v>
      </c>
      <c r="N214" s="13">
        <f t="shared" si="4"/>
        <v>39.845829599999995</v>
      </c>
    </row>
    <row r="215" spans="2:14" x14ac:dyDescent="0.2">
      <c r="B215" s="7">
        <v>16</v>
      </c>
      <c r="D215" s="7">
        <v>1</v>
      </c>
      <c r="I215" s="7">
        <v>439.14499999999998</v>
      </c>
      <c r="N215" s="13">
        <f t="shared" si="4"/>
        <v>67.979645999999988</v>
      </c>
    </row>
    <row r="216" spans="2:14" x14ac:dyDescent="0.2">
      <c r="B216" s="7">
        <v>17</v>
      </c>
      <c r="D216" s="7">
        <v>1</v>
      </c>
      <c r="I216" s="7">
        <v>379.57900000000001</v>
      </c>
      <c r="N216" s="13">
        <f t="shared" si="4"/>
        <v>58.758829200000001</v>
      </c>
    </row>
    <row r="217" spans="2:14" x14ac:dyDescent="0.2">
      <c r="B217" s="7">
        <v>18</v>
      </c>
      <c r="D217" s="7">
        <v>1</v>
      </c>
      <c r="I217" s="7">
        <v>261.22800000000001</v>
      </c>
      <c r="N217" s="13">
        <f t="shared" si="4"/>
        <v>40.438094399999997</v>
      </c>
    </row>
    <row r="218" spans="2:14" x14ac:dyDescent="0.2">
      <c r="B218" s="7">
        <v>19</v>
      </c>
      <c r="D218" s="7">
        <v>1</v>
      </c>
      <c r="I218" s="7">
        <v>374.55</v>
      </c>
      <c r="N218" s="13">
        <f t="shared" si="4"/>
        <v>57.980339999999998</v>
      </c>
    </row>
    <row r="219" spans="2:14" x14ac:dyDescent="0.2">
      <c r="B219" s="7">
        <v>20</v>
      </c>
      <c r="C219" s="7">
        <v>1</v>
      </c>
      <c r="I219" s="7">
        <v>235.49100000000001</v>
      </c>
      <c r="N219" s="13">
        <f t="shared" si="4"/>
        <v>36.454006800000002</v>
      </c>
    </row>
    <row r="220" spans="2:14" x14ac:dyDescent="0.2">
      <c r="B220" s="7">
        <v>21</v>
      </c>
      <c r="D220" s="7">
        <v>1</v>
      </c>
      <c r="I220" s="7">
        <v>284.87200000000001</v>
      </c>
      <c r="N220" s="13">
        <f t="shared" si="4"/>
        <v>44.098185600000001</v>
      </c>
    </row>
    <row r="221" spans="2:14" x14ac:dyDescent="0.2">
      <c r="B221" s="7">
        <v>22</v>
      </c>
      <c r="C221" s="7">
        <v>1</v>
      </c>
      <c r="I221" s="7">
        <v>397.291</v>
      </c>
      <c r="N221" s="13">
        <f t="shared" si="4"/>
        <v>61.500646799999998</v>
      </c>
    </row>
    <row r="222" spans="2:14" x14ac:dyDescent="0.2">
      <c r="B222" s="7">
        <v>23</v>
      </c>
      <c r="D222" s="7">
        <v>1</v>
      </c>
      <c r="I222" s="7">
        <v>220.90700000000001</v>
      </c>
      <c r="N222" s="13">
        <f t="shared" si="4"/>
        <v>34.196403600000004</v>
      </c>
    </row>
    <row r="223" spans="2:14" x14ac:dyDescent="0.2">
      <c r="B223" s="7">
        <v>24</v>
      </c>
      <c r="C223" s="7">
        <v>1</v>
      </c>
      <c r="I223" s="7">
        <v>301.56900000000002</v>
      </c>
      <c r="N223" s="13">
        <f t="shared" si="4"/>
        <v>46.682881199999997</v>
      </c>
    </row>
    <row r="224" spans="2:14" x14ac:dyDescent="0.2">
      <c r="B224" s="7">
        <v>25</v>
      </c>
      <c r="C224" s="7">
        <v>1</v>
      </c>
      <c r="I224" s="7">
        <v>409.25299999999999</v>
      </c>
      <c r="N224" s="13">
        <f t="shared" si="4"/>
        <v>63.352364399999992</v>
      </c>
    </row>
    <row r="225" spans="2:14" x14ac:dyDescent="0.2">
      <c r="B225" s="7">
        <v>26</v>
      </c>
      <c r="D225" s="7">
        <v>1</v>
      </c>
      <c r="I225" s="7">
        <v>360.02199999999999</v>
      </c>
      <c r="N225" s="13">
        <f t="shared" si="4"/>
        <v>55.731405599999995</v>
      </c>
    </row>
    <row r="226" spans="2:14" x14ac:dyDescent="0.2">
      <c r="B226" s="7">
        <v>27</v>
      </c>
      <c r="D226" s="7">
        <v>1</v>
      </c>
      <c r="I226" s="7">
        <v>311.94900000000001</v>
      </c>
      <c r="N226" s="13">
        <f t="shared" si="4"/>
        <v>48.2897052</v>
      </c>
    </row>
    <row r="227" spans="2:14" x14ac:dyDescent="0.2">
      <c r="B227" s="7">
        <v>28</v>
      </c>
      <c r="C227" s="7">
        <v>1</v>
      </c>
      <c r="I227" s="7">
        <v>254.05500000000001</v>
      </c>
      <c r="N227" s="13">
        <f t="shared" si="4"/>
        <v>39.327714</v>
      </c>
    </row>
    <row r="228" spans="2:14" x14ac:dyDescent="0.2">
      <c r="B228" s="7">
        <v>29</v>
      </c>
      <c r="D228" s="7">
        <v>1</v>
      </c>
      <c r="I228" s="7">
        <v>272.61700000000002</v>
      </c>
      <c r="N228" s="13">
        <f t="shared" si="4"/>
        <v>42.201111600000004</v>
      </c>
    </row>
    <row r="229" spans="2:14" x14ac:dyDescent="0.2">
      <c r="B229" s="7">
        <v>30</v>
      </c>
      <c r="C229" s="7">
        <v>1</v>
      </c>
      <c r="I229" s="7">
        <v>270.70299999999997</v>
      </c>
      <c r="N229" s="13">
        <f t="shared" si="4"/>
        <v>41.904824399999995</v>
      </c>
    </row>
    <row r="230" spans="2:14" x14ac:dyDescent="0.2">
      <c r="B230" s="7">
        <v>31</v>
      </c>
      <c r="D230" s="7">
        <v>1</v>
      </c>
      <c r="I230" s="7">
        <v>321.82</v>
      </c>
      <c r="N230" s="13">
        <f t="shared" si="4"/>
        <v>49.817735999999996</v>
      </c>
    </row>
    <row r="231" spans="2:14" x14ac:dyDescent="0.2">
      <c r="B231" s="7">
        <v>32</v>
      </c>
      <c r="C231" s="7">
        <v>1</v>
      </c>
      <c r="I231" s="7">
        <v>288.80399999999997</v>
      </c>
      <c r="N231" s="13">
        <f t="shared" si="4"/>
        <v>44.706859199999997</v>
      </c>
    </row>
    <row r="232" spans="2:14" x14ac:dyDescent="0.2">
      <c r="B232" s="7">
        <v>33</v>
      </c>
      <c r="C232" s="7">
        <v>1</v>
      </c>
      <c r="I232" s="7">
        <v>191.541</v>
      </c>
      <c r="N232" s="13">
        <f t="shared" si="4"/>
        <v>29.650546799999997</v>
      </c>
    </row>
    <row r="233" spans="2:14" x14ac:dyDescent="0.2">
      <c r="B233" s="7">
        <v>34</v>
      </c>
      <c r="D233" s="7">
        <v>1</v>
      </c>
      <c r="I233" s="7">
        <v>308.51900000000001</v>
      </c>
      <c r="N233" s="13">
        <f t="shared" si="4"/>
        <v>47.758741199999996</v>
      </c>
    </row>
    <row r="234" spans="2:14" x14ac:dyDescent="0.2">
      <c r="B234" s="7">
        <v>35</v>
      </c>
      <c r="D234" s="7">
        <v>1</v>
      </c>
      <c r="I234" s="7">
        <v>376.447</v>
      </c>
      <c r="N234" s="13">
        <f t="shared" si="4"/>
        <v>58.273995599999999</v>
      </c>
    </row>
    <row r="235" spans="2:14" x14ac:dyDescent="0.2">
      <c r="B235" s="7">
        <v>36</v>
      </c>
      <c r="C235" s="7">
        <v>1</v>
      </c>
      <c r="I235" s="7">
        <v>220.327</v>
      </c>
      <c r="N235" s="13">
        <f t="shared" si="4"/>
        <v>34.106619599999995</v>
      </c>
    </row>
    <row r="236" spans="2:14" x14ac:dyDescent="0.2">
      <c r="B236" s="7">
        <v>37</v>
      </c>
      <c r="C236" s="7">
        <v>1</v>
      </c>
      <c r="I236" s="7">
        <v>182.60300000000001</v>
      </c>
      <c r="N236" s="13">
        <f t="shared" si="4"/>
        <v>28.2669444</v>
      </c>
    </row>
    <row r="237" spans="2:14" x14ac:dyDescent="0.2">
      <c r="B237" s="7">
        <v>38</v>
      </c>
      <c r="C237" s="7">
        <v>1</v>
      </c>
      <c r="I237" s="7">
        <v>201.316</v>
      </c>
      <c r="N237" s="13">
        <f t="shared" si="4"/>
        <v>31.1637168</v>
      </c>
    </row>
    <row r="238" spans="2:14" x14ac:dyDescent="0.2">
      <c r="B238" s="7">
        <v>39</v>
      </c>
      <c r="C238" s="7">
        <v>1</v>
      </c>
      <c r="I238" s="7">
        <v>166.46899999999999</v>
      </c>
      <c r="N238" s="13">
        <f t="shared" si="4"/>
        <v>25.769401199999997</v>
      </c>
    </row>
    <row r="239" spans="2:14" x14ac:dyDescent="0.2">
      <c r="B239" s="7">
        <v>40</v>
      </c>
      <c r="C239" s="7">
        <v>1</v>
      </c>
      <c r="I239" s="7">
        <v>248.03200000000001</v>
      </c>
      <c r="N239" s="13">
        <f t="shared" si="4"/>
        <v>38.3953536</v>
      </c>
    </row>
    <row r="240" spans="2:14" x14ac:dyDescent="0.2">
      <c r="B240" s="7">
        <v>41</v>
      </c>
      <c r="C240" s="7">
        <v>1</v>
      </c>
      <c r="I240" s="7">
        <v>210.78899999999999</v>
      </c>
      <c r="N240" s="13">
        <f t="shared" si="4"/>
        <v>32.6301372</v>
      </c>
    </row>
    <row r="241" spans="1:14" x14ac:dyDescent="0.2">
      <c r="B241" s="7">
        <v>42</v>
      </c>
      <c r="C241" s="7">
        <v>1</v>
      </c>
      <c r="I241" s="7">
        <v>235.76300000000001</v>
      </c>
      <c r="N241" s="13">
        <f t="shared" si="4"/>
        <v>36.496112400000001</v>
      </c>
    </row>
    <row r="242" spans="1:14" x14ac:dyDescent="0.2">
      <c r="B242" s="7">
        <v>43</v>
      </c>
      <c r="D242" s="7">
        <v>1</v>
      </c>
      <c r="I242" s="7">
        <v>276.92599999999999</v>
      </c>
      <c r="N242" s="13">
        <f t="shared" si="4"/>
        <v>42.868144799999996</v>
      </c>
    </row>
    <row r="243" spans="1:14" x14ac:dyDescent="0.2">
      <c r="B243" s="7">
        <v>44</v>
      </c>
      <c r="D243" s="7">
        <v>1</v>
      </c>
      <c r="I243" s="7">
        <v>287.38799999999998</v>
      </c>
      <c r="N243" s="13">
        <f t="shared" si="4"/>
        <v>44.487662399999998</v>
      </c>
    </row>
    <row r="244" spans="1:14" x14ac:dyDescent="0.2">
      <c r="B244" s="7">
        <v>45</v>
      </c>
      <c r="C244" s="7">
        <v>1</v>
      </c>
      <c r="I244" s="7">
        <v>206.495</v>
      </c>
      <c r="N244" s="13">
        <f t="shared" si="4"/>
        <v>31.965426000000001</v>
      </c>
    </row>
    <row r="245" spans="1:14" x14ac:dyDescent="0.2">
      <c r="B245" s="7">
        <v>46</v>
      </c>
      <c r="D245" s="7">
        <v>1</v>
      </c>
      <c r="I245" s="7">
        <v>327.34100000000001</v>
      </c>
      <c r="N245" s="13">
        <f t="shared" si="4"/>
        <v>50.672386799999998</v>
      </c>
    </row>
    <row r="246" spans="1:14" x14ac:dyDescent="0.2">
      <c r="B246" s="7">
        <v>47</v>
      </c>
      <c r="C246" s="7">
        <v>1</v>
      </c>
      <c r="I246" s="7">
        <v>204.03899999999999</v>
      </c>
      <c r="N246" s="13">
        <f t="shared" si="4"/>
        <v>31.585237199999998</v>
      </c>
    </row>
    <row r="247" spans="1:14" x14ac:dyDescent="0.2">
      <c r="B247" s="7">
        <v>48</v>
      </c>
      <c r="C247" s="7">
        <v>1</v>
      </c>
      <c r="I247" s="7">
        <v>300.24</v>
      </c>
      <c r="N247" s="13">
        <f t="shared" si="4"/>
        <v>46.477151999999997</v>
      </c>
    </row>
    <row r="248" spans="1:14" x14ac:dyDescent="0.2">
      <c r="A248" s="5" t="s">
        <v>52</v>
      </c>
      <c r="B248" s="7">
        <v>1</v>
      </c>
      <c r="C248" s="7">
        <v>1</v>
      </c>
      <c r="I248" s="7">
        <v>169.75299999999999</v>
      </c>
      <c r="N248" s="13">
        <f t="shared" si="4"/>
        <v>26.277764399999995</v>
      </c>
    </row>
    <row r="249" spans="1:14" x14ac:dyDescent="0.2">
      <c r="B249" s="7">
        <v>2</v>
      </c>
      <c r="C249" s="7">
        <v>1</v>
      </c>
      <c r="I249" s="7">
        <v>226.45099999999999</v>
      </c>
      <c r="N249" s="13">
        <f t="shared" si="4"/>
        <v>35.054614799999996</v>
      </c>
    </row>
    <row r="250" spans="1:14" x14ac:dyDescent="0.2">
      <c r="B250" s="7">
        <v>3</v>
      </c>
      <c r="C250" s="7">
        <v>1</v>
      </c>
      <c r="I250" s="7">
        <v>250.50299999999999</v>
      </c>
      <c r="N250" s="13">
        <f t="shared" si="4"/>
        <v>38.777864399999999</v>
      </c>
    </row>
    <row r="251" spans="1:14" x14ac:dyDescent="0.2">
      <c r="B251" s="7">
        <v>4</v>
      </c>
      <c r="H251" s="7">
        <v>1</v>
      </c>
      <c r="I251" s="7">
        <v>428.16800000000001</v>
      </c>
      <c r="K251" s="7">
        <v>1</v>
      </c>
      <c r="L251" s="7">
        <v>124.258</v>
      </c>
      <c r="N251" s="13">
        <f t="shared" si="4"/>
        <v>66.280406400000004</v>
      </c>
    </row>
    <row r="252" spans="1:14" x14ac:dyDescent="0.2">
      <c r="B252" s="7">
        <v>5</v>
      </c>
      <c r="I252" s="7">
        <v>637.69600000000003</v>
      </c>
      <c r="K252" s="7">
        <v>2</v>
      </c>
      <c r="L252" s="7">
        <v>180.887</v>
      </c>
      <c r="N252" s="13">
        <f t="shared" si="4"/>
        <v>98.715340799999993</v>
      </c>
    </row>
    <row r="253" spans="1:14" x14ac:dyDescent="0.2">
      <c r="B253" s="7">
        <v>6</v>
      </c>
      <c r="D253" s="7">
        <v>1</v>
      </c>
      <c r="I253" s="7">
        <v>312.41000000000003</v>
      </c>
      <c r="N253" s="13">
        <f t="shared" si="4"/>
        <v>48.361068000000003</v>
      </c>
    </row>
    <row r="254" spans="1:14" x14ac:dyDescent="0.2">
      <c r="B254" s="7">
        <v>7</v>
      </c>
      <c r="D254" s="7">
        <v>1</v>
      </c>
      <c r="I254" s="7">
        <v>284.25299999999999</v>
      </c>
      <c r="N254" s="13">
        <f t="shared" si="4"/>
        <v>44.002364399999998</v>
      </c>
    </row>
    <row r="255" spans="1:14" x14ac:dyDescent="0.2">
      <c r="B255" s="7">
        <v>8</v>
      </c>
      <c r="C255" s="7">
        <v>1</v>
      </c>
      <c r="I255" s="7">
        <v>214.14</v>
      </c>
      <c r="N255" s="13">
        <f t="shared" si="4"/>
        <v>33.148871999999997</v>
      </c>
    </row>
    <row r="256" spans="1:14" x14ac:dyDescent="0.2">
      <c r="B256" s="7">
        <v>9</v>
      </c>
      <c r="C256" s="7">
        <v>1</v>
      </c>
      <c r="I256" s="7">
        <v>186.46199999999999</v>
      </c>
      <c r="N256" s="13">
        <f t="shared" si="4"/>
        <v>28.864317599999996</v>
      </c>
    </row>
    <row r="257" spans="2:14" x14ac:dyDescent="0.2">
      <c r="B257" s="7">
        <v>10</v>
      </c>
      <c r="C257" s="7">
        <v>1</v>
      </c>
      <c r="I257" s="7">
        <v>188.04300000000001</v>
      </c>
      <c r="N257" s="13">
        <f t="shared" si="4"/>
        <v>29.1090564</v>
      </c>
    </row>
    <row r="258" spans="2:14" x14ac:dyDescent="0.2">
      <c r="B258" s="7">
        <v>11</v>
      </c>
      <c r="C258" s="7">
        <v>1</v>
      </c>
      <c r="I258" s="7">
        <v>257.12299999999999</v>
      </c>
      <c r="N258" s="13">
        <f t="shared" si="4"/>
        <v>39.802640399999994</v>
      </c>
    </row>
    <row r="259" spans="2:14" x14ac:dyDescent="0.2">
      <c r="B259" s="7">
        <v>12</v>
      </c>
      <c r="C259" s="7">
        <v>1</v>
      </c>
      <c r="I259" s="7">
        <v>176.18199999999999</v>
      </c>
      <c r="N259" s="13">
        <f t="shared" si="4"/>
        <v>27.272973599999997</v>
      </c>
    </row>
    <row r="260" spans="2:14" x14ac:dyDescent="0.2">
      <c r="B260" s="7">
        <v>13</v>
      </c>
      <c r="D260" s="7">
        <v>1</v>
      </c>
      <c r="I260" s="7">
        <v>384.18700000000001</v>
      </c>
      <c r="N260" s="13">
        <f t="shared" ref="N260:N323" si="5">I260*0.1548</f>
        <v>59.4721476</v>
      </c>
    </row>
    <row r="261" spans="2:14" x14ac:dyDescent="0.2">
      <c r="B261" s="7">
        <v>14</v>
      </c>
      <c r="C261" s="7">
        <v>1</v>
      </c>
      <c r="I261" s="7">
        <v>196.815</v>
      </c>
      <c r="N261" s="13">
        <f t="shared" si="5"/>
        <v>30.466961999999999</v>
      </c>
    </row>
    <row r="262" spans="2:14" x14ac:dyDescent="0.2">
      <c r="B262" s="7">
        <v>15</v>
      </c>
      <c r="C262" s="7">
        <v>1</v>
      </c>
      <c r="I262" s="7">
        <v>269.072</v>
      </c>
      <c r="N262" s="13">
        <f t="shared" si="5"/>
        <v>41.652345599999997</v>
      </c>
    </row>
    <row r="263" spans="2:14" x14ac:dyDescent="0.2">
      <c r="B263" s="7">
        <v>16</v>
      </c>
      <c r="C263" s="7">
        <v>1</v>
      </c>
      <c r="I263" s="7">
        <v>217.80699999999999</v>
      </c>
      <c r="N263" s="13">
        <f t="shared" si="5"/>
        <v>33.716523599999995</v>
      </c>
    </row>
    <row r="264" spans="2:14" x14ac:dyDescent="0.2">
      <c r="B264" s="7">
        <v>17</v>
      </c>
      <c r="C264" s="7">
        <v>1</v>
      </c>
      <c r="I264" s="7">
        <v>175.45400000000001</v>
      </c>
      <c r="N264" s="13">
        <f t="shared" si="5"/>
        <v>27.160279200000002</v>
      </c>
    </row>
    <row r="265" spans="2:14" x14ac:dyDescent="0.2">
      <c r="B265" s="7">
        <v>18</v>
      </c>
      <c r="C265" s="7">
        <v>1</v>
      </c>
      <c r="I265" s="7">
        <v>198.31299999999999</v>
      </c>
      <c r="N265" s="13">
        <f t="shared" si="5"/>
        <v>30.698852399999996</v>
      </c>
    </row>
    <row r="266" spans="2:14" x14ac:dyDescent="0.2">
      <c r="B266" s="7">
        <v>19</v>
      </c>
      <c r="C266" s="7">
        <v>1</v>
      </c>
      <c r="I266" s="7">
        <v>170.08199999999999</v>
      </c>
      <c r="N266" s="13">
        <f t="shared" si="5"/>
        <v>26.328693599999998</v>
      </c>
    </row>
    <row r="267" spans="2:14" x14ac:dyDescent="0.2">
      <c r="B267" s="7">
        <v>20</v>
      </c>
      <c r="C267" s="7">
        <v>1</v>
      </c>
      <c r="I267" s="7">
        <v>189.65199999999999</v>
      </c>
      <c r="N267" s="13">
        <f t="shared" si="5"/>
        <v>29.358129599999998</v>
      </c>
    </row>
    <row r="268" spans="2:14" x14ac:dyDescent="0.2">
      <c r="B268" s="7">
        <v>21</v>
      </c>
      <c r="D268" s="7">
        <v>1</v>
      </c>
      <c r="I268" s="7">
        <v>420.476</v>
      </c>
      <c r="N268" s="13">
        <f t="shared" si="5"/>
        <v>65.089684800000001</v>
      </c>
    </row>
    <row r="269" spans="2:14" x14ac:dyDescent="0.2">
      <c r="B269" s="7">
        <v>22</v>
      </c>
      <c r="C269" s="7">
        <v>1</v>
      </c>
      <c r="I269" s="7">
        <v>218.24799999999999</v>
      </c>
      <c r="N269" s="13">
        <f t="shared" si="5"/>
        <v>33.784790399999999</v>
      </c>
    </row>
    <row r="270" spans="2:14" x14ac:dyDescent="0.2">
      <c r="B270" s="7">
        <v>23</v>
      </c>
      <c r="D270" s="7">
        <v>1</v>
      </c>
      <c r="I270" s="7">
        <v>248.67599999999999</v>
      </c>
      <c r="N270" s="13">
        <f t="shared" si="5"/>
        <v>38.495044799999995</v>
      </c>
    </row>
    <row r="271" spans="2:14" x14ac:dyDescent="0.2">
      <c r="B271" s="7">
        <v>24</v>
      </c>
      <c r="C271" s="7">
        <v>1</v>
      </c>
      <c r="I271" s="7">
        <v>225.601</v>
      </c>
      <c r="N271" s="13">
        <f t="shared" si="5"/>
        <v>34.923034799999996</v>
      </c>
    </row>
    <row r="272" spans="2:14" x14ac:dyDescent="0.2">
      <c r="B272" s="7">
        <v>25</v>
      </c>
      <c r="C272" s="7">
        <v>1</v>
      </c>
      <c r="I272" s="7">
        <v>246.739</v>
      </c>
      <c r="N272" s="13">
        <f t="shared" si="5"/>
        <v>38.195197199999996</v>
      </c>
    </row>
    <row r="273" spans="1:14" x14ac:dyDescent="0.2">
      <c r="B273" s="7">
        <v>26</v>
      </c>
      <c r="C273" s="7">
        <v>1</v>
      </c>
      <c r="I273" s="7">
        <v>321.29700000000003</v>
      </c>
      <c r="N273" s="13">
        <f t="shared" si="5"/>
        <v>49.736775600000001</v>
      </c>
    </row>
    <row r="274" spans="1:14" x14ac:dyDescent="0.2">
      <c r="B274" s="7">
        <v>27</v>
      </c>
      <c r="C274" s="7">
        <v>1</v>
      </c>
      <c r="I274" s="7">
        <v>323.827</v>
      </c>
      <c r="N274" s="13">
        <f t="shared" si="5"/>
        <v>50.128419600000001</v>
      </c>
    </row>
    <row r="275" spans="1:14" x14ac:dyDescent="0.2">
      <c r="B275" s="7">
        <v>28</v>
      </c>
      <c r="D275" s="7">
        <v>1</v>
      </c>
      <c r="I275" s="7">
        <v>248.12899999999999</v>
      </c>
      <c r="N275" s="13">
        <f t="shared" si="5"/>
        <v>38.410369199999998</v>
      </c>
    </row>
    <row r="276" spans="1:14" x14ac:dyDescent="0.2">
      <c r="A276" s="5" t="s">
        <v>53</v>
      </c>
      <c r="B276" s="7">
        <v>1</v>
      </c>
      <c r="C276" s="7">
        <v>1</v>
      </c>
      <c r="I276" s="7">
        <v>276.60300000000001</v>
      </c>
      <c r="N276" s="13">
        <f t="shared" si="5"/>
        <v>42.818144400000001</v>
      </c>
    </row>
    <row r="277" spans="1:14" x14ac:dyDescent="0.2">
      <c r="B277" s="7">
        <v>2</v>
      </c>
      <c r="D277" s="7">
        <v>1</v>
      </c>
      <c r="I277" s="7">
        <v>367.73</v>
      </c>
      <c r="N277" s="13">
        <f t="shared" si="5"/>
        <v>56.924604000000002</v>
      </c>
    </row>
    <row r="278" spans="1:14" x14ac:dyDescent="0.2">
      <c r="B278" s="7">
        <v>3</v>
      </c>
      <c r="C278" s="7">
        <v>1</v>
      </c>
      <c r="I278" s="7">
        <v>388.85599999999999</v>
      </c>
      <c r="N278" s="13">
        <f t="shared" si="5"/>
        <v>60.194908799999993</v>
      </c>
    </row>
    <row r="279" spans="1:14" x14ac:dyDescent="0.2">
      <c r="B279" s="7">
        <v>4</v>
      </c>
      <c r="C279" s="7">
        <v>1</v>
      </c>
      <c r="I279" s="7">
        <v>883.65200000000004</v>
      </c>
      <c r="N279" s="13">
        <f t="shared" si="5"/>
        <v>136.7893296</v>
      </c>
    </row>
    <row r="280" spans="1:14" x14ac:dyDescent="0.2">
      <c r="B280" s="7">
        <v>5</v>
      </c>
      <c r="C280" s="7">
        <v>1</v>
      </c>
      <c r="I280" s="7">
        <v>327.75599999999997</v>
      </c>
      <c r="N280" s="13">
        <f t="shared" si="5"/>
        <v>50.736628799999991</v>
      </c>
    </row>
    <row r="281" spans="1:14" x14ac:dyDescent="0.2">
      <c r="B281" s="7">
        <v>6</v>
      </c>
      <c r="D281" s="7">
        <v>1</v>
      </c>
      <c r="I281" s="7">
        <v>393.04599999999999</v>
      </c>
      <c r="N281" s="13">
        <f t="shared" si="5"/>
        <v>60.843520799999993</v>
      </c>
    </row>
    <row r="282" spans="1:14" x14ac:dyDescent="0.2">
      <c r="B282" s="7">
        <v>7</v>
      </c>
      <c r="C282" s="7">
        <v>1</v>
      </c>
      <c r="I282" s="7">
        <v>183.09800000000001</v>
      </c>
      <c r="N282" s="13">
        <f t="shared" si="5"/>
        <v>28.343570400000001</v>
      </c>
    </row>
    <row r="283" spans="1:14" x14ac:dyDescent="0.2">
      <c r="B283" s="7">
        <v>8</v>
      </c>
      <c r="C283" s="7">
        <v>1</v>
      </c>
      <c r="I283" s="7">
        <v>295.23700000000002</v>
      </c>
      <c r="N283" s="13">
        <f t="shared" si="5"/>
        <v>45.702687600000004</v>
      </c>
    </row>
    <row r="284" spans="1:14" x14ac:dyDescent="0.2">
      <c r="B284" s="7">
        <v>9</v>
      </c>
      <c r="C284" s="7">
        <v>1</v>
      </c>
      <c r="I284" s="7">
        <v>315.35700000000003</v>
      </c>
      <c r="N284" s="13">
        <f t="shared" si="5"/>
        <v>48.817263600000004</v>
      </c>
    </row>
    <row r="285" spans="1:14" x14ac:dyDescent="0.2">
      <c r="B285" s="7">
        <v>10</v>
      </c>
      <c r="D285" s="7">
        <v>1</v>
      </c>
      <c r="I285" s="7">
        <v>387.221</v>
      </c>
      <c r="N285" s="13">
        <f t="shared" si="5"/>
        <v>59.941810799999999</v>
      </c>
    </row>
    <row r="286" spans="1:14" x14ac:dyDescent="0.2">
      <c r="B286" s="7">
        <v>11</v>
      </c>
      <c r="C286" s="7">
        <v>1</v>
      </c>
      <c r="I286" s="7">
        <v>511.73500000000001</v>
      </c>
      <c r="N286" s="13">
        <f t="shared" si="5"/>
        <v>79.216577999999998</v>
      </c>
    </row>
    <row r="287" spans="1:14" x14ac:dyDescent="0.2">
      <c r="B287" s="7">
        <v>12</v>
      </c>
      <c r="D287" s="7">
        <v>1</v>
      </c>
      <c r="I287" s="7">
        <v>396.01100000000002</v>
      </c>
      <c r="N287" s="13">
        <f t="shared" si="5"/>
        <v>61.302502799999999</v>
      </c>
    </row>
    <row r="288" spans="1:14" x14ac:dyDescent="0.2">
      <c r="B288" s="7">
        <v>13</v>
      </c>
      <c r="C288" s="7">
        <v>1</v>
      </c>
      <c r="I288" s="7">
        <v>336.99</v>
      </c>
      <c r="N288" s="13">
        <f t="shared" si="5"/>
        <v>52.166052000000001</v>
      </c>
    </row>
    <row r="289" spans="1:14" x14ac:dyDescent="0.2">
      <c r="B289" s="7">
        <v>14</v>
      </c>
      <c r="C289" s="7">
        <v>1</v>
      </c>
      <c r="I289" s="7">
        <v>295.22199999999998</v>
      </c>
      <c r="N289" s="13">
        <f t="shared" si="5"/>
        <v>45.700365599999998</v>
      </c>
    </row>
    <row r="290" spans="1:14" x14ac:dyDescent="0.2">
      <c r="B290" s="7">
        <v>15</v>
      </c>
      <c r="D290" s="7">
        <v>1</v>
      </c>
      <c r="I290" s="7">
        <v>358.42200000000003</v>
      </c>
      <c r="N290" s="13">
        <f t="shared" si="5"/>
        <v>55.4837256</v>
      </c>
    </row>
    <row r="291" spans="1:14" x14ac:dyDescent="0.2">
      <c r="A291" s="5" t="s">
        <v>54</v>
      </c>
      <c r="B291" s="7">
        <v>1</v>
      </c>
      <c r="D291" s="7">
        <v>1</v>
      </c>
      <c r="I291" s="7">
        <v>342.053</v>
      </c>
      <c r="N291" s="13">
        <f t="shared" si="5"/>
        <v>52.949804399999998</v>
      </c>
    </row>
    <row r="292" spans="1:14" x14ac:dyDescent="0.2">
      <c r="B292" s="7">
        <v>2</v>
      </c>
      <c r="C292" s="7">
        <v>1</v>
      </c>
      <c r="I292" s="7">
        <v>198.86199999999999</v>
      </c>
      <c r="N292" s="13">
        <f t="shared" si="5"/>
        <v>30.783837599999998</v>
      </c>
    </row>
    <row r="293" spans="1:14" x14ac:dyDescent="0.2">
      <c r="B293" s="7">
        <v>3</v>
      </c>
      <c r="D293" s="7">
        <v>1</v>
      </c>
      <c r="I293" s="7">
        <v>390.74900000000002</v>
      </c>
      <c r="N293" s="13">
        <f t="shared" si="5"/>
        <v>60.487945199999999</v>
      </c>
    </row>
    <row r="294" spans="1:14" x14ac:dyDescent="0.2">
      <c r="B294" s="7">
        <v>4</v>
      </c>
      <c r="D294" s="7">
        <v>1</v>
      </c>
      <c r="I294" s="7">
        <v>403.40800000000002</v>
      </c>
      <c r="N294" s="13">
        <f t="shared" si="5"/>
        <v>62.447558399999998</v>
      </c>
    </row>
    <row r="295" spans="1:14" x14ac:dyDescent="0.2">
      <c r="B295" s="7">
        <v>5</v>
      </c>
      <c r="C295" s="7">
        <v>1</v>
      </c>
      <c r="I295" s="7">
        <v>334.18700000000001</v>
      </c>
      <c r="N295" s="13">
        <f t="shared" si="5"/>
        <v>51.732147599999998</v>
      </c>
    </row>
    <row r="296" spans="1:14" x14ac:dyDescent="0.2">
      <c r="B296" s="7">
        <v>6</v>
      </c>
      <c r="C296" s="7">
        <v>1</v>
      </c>
      <c r="I296" s="7">
        <v>330.34100000000001</v>
      </c>
      <c r="N296" s="13">
        <f t="shared" si="5"/>
        <v>51.136786799999996</v>
      </c>
    </row>
    <row r="297" spans="1:14" x14ac:dyDescent="0.2">
      <c r="B297" s="7">
        <v>7</v>
      </c>
      <c r="C297" s="7">
        <v>1</v>
      </c>
      <c r="I297" s="7">
        <v>189.381</v>
      </c>
      <c r="N297" s="13">
        <f t="shared" si="5"/>
        <v>29.316178799999999</v>
      </c>
    </row>
    <row r="298" spans="1:14" x14ac:dyDescent="0.2">
      <c r="B298" s="7">
        <v>8</v>
      </c>
      <c r="C298" s="7">
        <v>1</v>
      </c>
      <c r="I298" s="7">
        <v>245.524</v>
      </c>
      <c r="N298" s="13">
        <f t="shared" si="5"/>
        <v>38.007115200000001</v>
      </c>
    </row>
    <row r="299" spans="1:14" x14ac:dyDescent="0.2">
      <c r="B299" s="7">
        <v>9</v>
      </c>
      <c r="C299" s="7">
        <v>1</v>
      </c>
      <c r="I299" s="7">
        <v>324.5</v>
      </c>
      <c r="N299" s="13">
        <f t="shared" si="5"/>
        <v>50.232599999999998</v>
      </c>
    </row>
    <row r="300" spans="1:14" x14ac:dyDescent="0.2">
      <c r="B300" s="7">
        <v>10</v>
      </c>
      <c r="C300" s="7">
        <v>1</v>
      </c>
      <c r="I300" s="7">
        <v>276.53800000000001</v>
      </c>
      <c r="N300" s="13">
        <f t="shared" si="5"/>
        <v>42.808082399999996</v>
      </c>
    </row>
    <row r="301" spans="1:14" x14ac:dyDescent="0.2">
      <c r="B301" s="7">
        <v>11</v>
      </c>
      <c r="C301" s="7">
        <v>1</v>
      </c>
      <c r="I301" s="7">
        <v>324.23599999999999</v>
      </c>
      <c r="N301" s="13">
        <f t="shared" si="5"/>
        <v>50.191732799999997</v>
      </c>
    </row>
    <row r="302" spans="1:14" x14ac:dyDescent="0.2">
      <c r="B302" s="7">
        <v>12</v>
      </c>
      <c r="D302" s="7">
        <v>1</v>
      </c>
      <c r="I302" s="7">
        <v>337.13600000000002</v>
      </c>
      <c r="N302" s="13">
        <f t="shared" si="5"/>
        <v>52.1886528</v>
      </c>
    </row>
    <row r="303" spans="1:14" x14ac:dyDescent="0.2">
      <c r="B303" s="7">
        <v>13</v>
      </c>
      <c r="D303" s="7">
        <v>1</v>
      </c>
      <c r="I303" s="7">
        <v>401.42899999999997</v>
      </c>
      <c r="N303" s="13">
        <f t="shared" si="5"/>
        <v>62.141209199999992</v>
      </c>
    </row>
    <row r="304" spans="1:14" x14ac:dyDescent="0.2">
      <c r="B304" s="7">
        <v>14</v>
      </c>
      <c r="D304" s="7">
        <v>1</v>
      </c>
      <c r="I304" s="7">
        <v>476.05599999999998</v>
      </c>
      <c r="N304" s="13">
        <f t="shared" si="5"/>
        <v>73.693468799999991</v>
      </c>
    </row>
    <row r="305" spans="2:14" x14ac:dyDescent="0.2">
      <c r="B305" s="7">
        <v>15</v>
      </c>
      <c r="C305" s="7">
        <v>1</v>
      </c>
      <c r="I305" s="7">
        <v>409.68400000000003</v>
      </c>
      <c r="N305" s="13">
        <f t="shared" si="5"/>
        <v>63.419083200000003</v>
      </c>
    </row>
    <row r="306" spans="2:14" x14ac:dyDescent="0.2">
      <c r="B306" s="7">
        <v>16</v>
      </c>
      <c r="D306" s="7">
        <v>1</v>
      </c>
      <c r="I306" s="7">
        <v>430.67500000000001</v>
      </c>
      <c r="N306" s="13">
        <f t="shared" si="5"/>
        <v>66.668490000000006</v>
      </c>
    </row>
    <row r="307" spans="2:14" x14ac:dyDescent="0.2">
      <c r="B307" s="7">
        <v>17</v>
      </c>
      <c r="D307" s="7">
        <v>1</v>
      </c>
      <c r="I307" s="7">
        <v>404.29899999999998</v>
      </c>
      <c r="N307" s="13">
        <f t="shared" si="5"/>
        <v>62.585485199999994</v>
      </c>
    </row>
    <row r="308" spans="2:14" x14ac:dyDescent="0.2">
      <c r="B308" s="7">
        <v>18</v>
      </c>
      <c r="D308" s="7">
        <v>1</v>
      </c>
      <c r="I308" s="7">
        <v>318.64999999999998</v>
      </c>
      <c r="N308" s="13">
        <f t="shared" si="5"/>
        <v>49.327019999999997</v>
      </c>
    </row>
    <row r="309" spans="2:14" x14ac:dyDescent="0.2">
      <c r="B309" s="7">
        <v>19</v>
      </c>
      <c r="D309" s="7">
        <v>1</v>
      </c>
      <c r="I309" s="7">
        <v>331.80900000000003</v>
      </c>
      <c r="N309" s="13">
        <f t="shared" si="5"/>
        <v>51.364033200000002</v>
      </c>
    </row>
    <row r="310" spans="2:14" x14ac:dyDescent="0.2">
      <c r="B310" s="7">
        <v>20</v>
      </c>
      <c r="D310" s="7">
        <v>1</v>
      </c>
      <c r="I310" s="7">
        <v>315.78500000000003</v>
      </c>
      <c r="N310" s="13">
        <f t="shared" si="5"/>
        <v>48.883518000000002</v>
      </c>
    </row>
    <row r="311" spans="2:14" x14ac:dyDescent="0.2">
      <c r="B311" s="7">
        <v>21</v>
      </c>
      <c r="C311" s="7">
        <v>1</v>
      </c>
      <c r="I311" s="7">
        <v>269.416</v>
      </c>
      <c r="N311" s="13">
        <f t="shared" si="5"/>
        <v>41.705596799999995</v>
      </c>
    </row>
    <row r="312" spans="2:14" x14ac:dyDescent="0.2">
      <c r="B312" s="7">
        <v>22</v>
      </c>
      <c r="C312" s="7">
        <v>1</v>
      </c>
      <c r="I312" s="7">
        <v>169.83799999999999</v>
      </c>
      <c r="N312" s="13">
        <f t="shared" si="5"/>
        <v>26.290922399999999</v>
      </c>
    </row>
    <row r="313" spans="2:14" x14ac:dyDescent="0.2">
      <c r="B313" s="7">
        <v>23</v>
      </c>
      <c r="C313" s="7">
        <v>1</v>
      </c>
      <c r="I313" s="7">
        <v>147.58000000000001</v>
      </c>
      <c r="N313" s="13">
        <f t="shared" si="5"/>
        <v>22.845383999999999</v>
      </c>
    </row>
    <row r="314" spans="2:14" x14ac:dyDescent="0.2">
      <c r="B314" s="7">
        <v>24</v>
      </c>
      <c r="C314" s="7">
        <v>1</v>
      </c>
      <c r="I314" s="7">
        <v>230.82499999999999</v>
      </c>
      <c r="N314" s="13">
        <f t="shared" si="5"/>
        <v>35.73171</v>
      </c>
    </row>
    <row r="315" spans="2:14" x14ac:dyDescent="0.2">
      <c r="B315" s="7">
        <v>25</v>
      </c>
      <c r="D315" s="7">
        <v>1</v>
      </c>
      <c r="I315" s="7">
        <v>289.55799999999999</v>
      </c>
      <c r="N315" s="13">
        <f t="shared" si="5"/>
        <v>44.823578399999995</v>
      </c>
    </row>
    <row r="316" spans="2:14" x14ac:dyDescent="0.2">
      <c r="B316" s="7">
        <v>26</v>
      </c>
      <c r="C316" s="7">
        <v>1</v>
      </c>
      <c r="I316" s="7">
        <v>202.25</v>
      </c>
      <c r="N316" s="13">
        <f t="shared" si="5"/>
        <v>31.308299999999999</v>
      </c>
    </row>
    <row r="317" spans="2:14" x14ac:dyDescent="0.2">
      <c r="B317" s="7">
        <v>27</v>
      </c>
      <c r="C317" s="7">
        <v>1</v>
      </c>
      <c r="I317" s="7">
        <v>239.09800000000001</v>
      </c>
      <c r="N317" s="13">
        <f t="shared" si="5"/>
        <v>37.012370400000002</v>
      </c>
    </row>
    <row r="318" spans="2:14" x14ac:dyDescent="0.2">
      <c r="B318" s="7">
        <v>28</v>
      </c>
      <c r="C318" s="7">
        <v>1</v>
      </c>
      <c r="I318" s="7">
        <v>173.066</v>
      </c>
      <c r="N318" s="13">
        <f t="shared" si="5"/>
        <v>26.790616799999999</v>
      </c>
    </row>
    <row r="319" spans="2:14" x14ac:dyDescent="0.2">
      <c r="B319" s="7">
        <v>29</v>
      </c>
      <c r="C319" s="7">
        <v>1</v>
      </c>
      <c r="I319" s="7">
        <v>184.56700000000001</v>
      </c>
      <c r="N319" s="13">
        <f t="shared" si="5"/>
        <v>28.5709716</v>
      </c>
    </row>
    <row r="320" spans="2:14" x14ac:dyDescent="0.2">
      <c r="B320" s="7">
        <v>30</v>
      </c>
      <c r="C320" s="7">
        <v>1</v>
      </c>
      <c r="I320" s="7">
        <v>153.73400000000001</v>
      </c>
      <c r="N320" s="13">
        <f t="shared" si="5"/>
        <v>23.798023199999999</v>
      </c>
    </row>
    <row r="321" spans="2:14" x14ac:dyDescent="0.2">
      <c r="B321" s="7">
        <v>31</v>
      </c>
      <c r="C321" s="7">
        <v>1</v>
      </c>
      <c r="I321" s="7">
        <v>254.16900000000001</v>
      </c>
      <c r="N321" s="13">
        <f t="shared" si="5"/>
        <v>39.345361199999999</v>
      </c>
    </row>
    <row r="322" spans="2:14" x14ac:dyDescent="0.2">
      <c r="B322" s="7">
        <v>32</v>
      </c>
      <c r="C322" s="7">
        <v>1</v>
      </c>
      <c r="I322" s="7">
        <v>172.88399999999999</v>
      </c>
      <c r="N322" s="13">
        <f t="shared" si="5"/>
        <v>26.762443199999996</v>
      </c>
    </row>
    <row r="323" spans="2:14" x14ac:dyDescent="0.2">
      <c r="B323" s="7">
        <v>33</v>
      </c>
      <c r="C323" s="7">
        <v>1</v>
      </c>
      <c r="I323" s="7">
        <v>219.71799999999999</v>
      </c>
      <c r="N323" s="13">
        <f t="shared" si="5"/>
        <v>34.012346399999998</v>
      </c>
    </row>
    <row r="324" spans="2:14" x14ac:dyDescent="0.2">
      <c r="B324" s="7">
        <v>34</v>
      </c>
      <c r="C324" s="7">
        <v>1</v>
      </c>
      <c r="I324" s="7">
        <v>196.54</v>
      </c>
      <c r="N324" s="13">
        <f t="shared" ref="N324" si="6">I324*0.1548</f>
        <v>30.424391999999997</v>
      </c>
    </row>
    <row r="327" spans="2:14" x14ac:dyDescent="0.2">
      <c r="B327" s="12" t="s">
        <v>38</v>
      </c>
      <c r="C327" s="8">
        <f t="shared" ref="C327:H327" si="7">COUNT(C3:C324)</f>
        <v>193</v>
      </c>
      <c r="D327" s="8">
        <f t="shared" si="7"/>
        <v>126</v>
      </c>
      <c r="E327" s="8">
        <f t="shared" si="7"/>
        <v>1</v>
      </c>
      <c r="F327" s="8">
        <f t="shared" si="7"/>
        <v>0</v>
      </c>
      <c r="G327" s="8">
        <f t="shared" si="7"/>
        <v>0</v>
      </c>
      <c r="H327" s="8">
        <f t="shared" si="7"/>
        <v>1</v>
      </c>
    </row>
    <row r="328" spans="2:14" x14ac:dyDescent="0.2">
      <c r="B328" s="12" t="s">
        <v>42</v>
      </c>
      <c r="C328" s="8">
        <f>SUM(C327:H327)</f>
        <v>321</v>
      </c>
      <c r="D328" s="8"/>
      <c r="E328" s="8"/>
      <c r="F328" s="8"/>
      <c r="G328" s="8"/>
      <c r="H328" s="8"/>
    </row>
    <row r="329" spans="2:14" x14ac:dyDescent="0.2">
      <c r="B329" s="12" t="s">
        <v>43</v>
      </c>
      <c r="C329" s="14">
        <f t="shared" ref="C329:H329" si="8">C327/$C$328*100</f>
        <v>60.124610591900307</v>
      </c>
      <c r="D329" s="14">
        <f t="shared" si="8"/>
        <v>39.252336448598129</v>
      </c>
      <c r="E329" s="14">
        <f t="shared" si="8"/>
        <v>0.3115264797507788</v>
      </c>
      <c r="F329" s="14">
        <f t="shared" si="8"/>
        <v>0</v>
      </c>
      <c r="G329" s="14">
        <f t="shared" si="8"/>
        <v>0</v>
      </c>
      <c r="H329" s="14">
        <f t="shared" si="8"/>
        <v>0.3115264797507788</v>
      </c>
    </row>
    <row r="330" spans="2:14" x14ac:dyDescent="0.2">
      <c r="B330" s="8" t="s">
        <v>44</v>
      </c>
      <c r="C330" s="13">
        <f t="shared" ref="C330:H330" si="9">SQRT((C329/100)*(1-(C329/100))/$C$328)*100</f>
        <v>2.7329147884638298</v>
      </c>
      <c r="D330" s="13">
        <f t="shared" si="9"/>
        <v>2.7254927407180434</v>
      </c>
      <c r="E330" s="13">
        <f t="shared" si="9"/>
        <v>0.31104085750736316</v>
      </c>
      <c r="F330" s="13">
        <f t="shared" si="9"/>
        <v>0</v>
      </c>
      <c r="G330" s="13">
        <f t="shared" si="9"/>
        <v>0</v>
      </c>
      <c r="H330" s="13">
        <f t="shared" si="9"/>
        <v>0.31104085750736316</v>
      </c>
    </row>
  </sheetData>
  <autoFilter ref="A2:L324" xr:uid="{52D9377E-430D-464E-A83E-789336D719BA}"/>
  <mergeCells count="2">
    <mergeCell ref="C1:H1"/>
    <mergeCell ref="I1:L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73C55B-0932-1944-AEC8-97CDE184B2D1}">
  <dimension ref="A1:N285"/>
  <sheetViews>
    <sheetView workbookViewId="0">
      <pane xSplit="2" ySplit="2" topLeftCell="C269" activePane="bottomRight" state="frozen"/>
      <selection activeCell="J538" sqref="J538"/>
      <selection pane="topRight" activeCell="J538" sqref="J538"/>
      <selection pane="bottomLeft" activeCell="J538" sqref="J538"/>
      <selection pane="bottomRight" activeCell="G228" sqref="G228"/>
    </sheetView>
  </sheetViews>
  <sheetFormatPr baseColWidth="10" defaultRowHeight="16" x14ac:dyDescent="0.2"/>
  <cols>
    <col min="1" max="1" width="10.83203125" style="5"/>
    <col min="2" max="2" width="13.6640625" style="7" bestFit="1" customWidth="1"/>
    <col min="3" max="8" width="10.83203125" style="7"/>
    <col min="9" max="9" width="10.83203125" style="8"/>
    <col min="10" max="12" width="10.83203125" style="7"/>
    <col min="13" max="16384" width="10.83203125" style="5"/>
  </cols>
  <sheetData>
    <row r="1" spans="1:14" x14ac:dyDescent="0.2">
      <c r="C1" s="18" t="s">
        <v>5</v>
      </c>
      <c r="D1" s="18"/>
      <c r="E1" s="18"/>
      <c r="F1" s="18"/>
      <c r="G1" s="18"/>
      <c r="H1" s="18"/>
      <c r="I1" s="18" t="s">
        <v>6</v>
      </c>
      <c r="J1" s="18"/>
      <c r="K1" s="18"/>
      <c r="L1" s="18"/>
      <c r="N1" s="9" t="s">
        <v>7</v>
      </c>
    </row>
    <row r="2" spans="1:14" x14ac:dyDescent="0.2">
      <c r="A2" s="10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14</v>
      </c>
      <c r="H2" s="8" t="s">
        <v>15</v>
      </c>
      <c r="I2" s="8" t="s">
        <v>16</v>
      </c>
      <c r="J2" s="8" t="s">
        <v>17</v>
      </c>
      <c r="K2" s="8" t="s">
        <v>18</v>
      </c>
      <c r="L2" s="8" t="s">
        <v>19</v>
      </c>
      <c r="N2" s="8" t="s">
        <v>20</v>
      </c>
    </row>
    <row r="3" spans="1:14" x14ac:dyDescent="0.2">
      <c r="A3" s="5" t="s">
        <v>55</v>
      </c>
      <c r="B3" s="7">
        <v>1</v>
      </c>
      <c r="C3" s="7">
        <v>1</v>
      </c>
      <c r="I3" s="5">
        <v>190.89500000000001</v>
      </c>
      <c r="N3" s="13">
        <f>I3*0.1548</f>
        <v>29.550546000000001</v>
      </c>
    </row>
    <row r="4" spans="1:14" x14ac:dyDescent="0.2">
      <c r="B4" s="7">
        <v>2</v>
      </c>
      <c r="C4" s="7">
        <v>1</v>
      </c>
      <c r="I4" s="5">
        <v>219.32900000000001</v>
      </c>
      <c r="N4" s="13">
        <f t="shared" ref="N4:N67" si="0">I4*0.1548</f>
        <v>33.952129200000002</v>
      </c>
    </row>
    <row r="5" spans="1:14" x14ac:dyDescent="0.2">
      <c r="B5" s="7">
        <v>3</v>
      </c>
      <c r="C5" s="7">
        <v>1</v>
      </c>
      <c r="I5" s="5">
        <v>252.357</v>
      </c>
      <c r="N5" s="13">
        <f t="shared" si="0"/>
        <v>39.064863599999995</v>
      </c>
    </row>
    <row r="6" spans="1:14" x14ac:dyDescent="0.2">
      <c r="B6" s="7">
        <v>4</v>
      </c>
      <c r="C6" s="7">
        <v>1</v>
      </c>
      <c r="I6" s="5">
        <v>203.02699999999999</v>
      </c>
      <c r="N6" s="13">
        <f t="shared" si="0"/>
        <v>31.428579599999996</v>
      </c>
    </row>
    <row r="7" spans="1:14" x14ac:dyDescent="0.2">
      <c r="B7" s="7">
        <v>5</v>
      </c>
      <c r="C7" s="7">
        <v>1</v>
      </c>
      <c r="I7" s="5">
        <v>232.398</v>
      </c>
      <c r="N7" s="13">
        <f t="shared" si="0"/>
        <v>35.975210399999995</v>
      </c>
    </row>
    <row r="8" spans="1:14" x14ac:dyDescent="0.2">
      <c r="B8" s="7">
        <v>6</v>
      </c>
      <c r="C8" s="7">
        <v>1</v>
      </c>
      <c r="I8" s="5">
        <v>172.363</v>
      </c>
      <c r="N8" s="13">
        <f t="shared" si="0"/>
        <v>26.681792399999999</v>
      </c>
    </row>
    <row r="9" spans="1:14" x14ac:dyDescent="0.2">
      <c r="B9" s="7">
        <v>7</v>
      </c>
      <c r="C9" s="7">
        <v>1</v>
      </c>
      <c r="I9" s="5">
        <v>247.477</v>
      </c>
      <c r="N9" s="13">
        <f t="shared" si="0"/>
        <v>38.309439599999997</v>
      </c>
    </row>
    <row r="10" spans="1:14" x14ac:dyDescent="0.2">
      <c r="B10" s="7">
        <v>8</v>
      </c>
      <c r="C10" s="7">
        <v>1</v>
      </c>
      <c r="I10" s="5">
        <v>335.92</v>
      </c>
      <c r="N10" s="13">
        <f t="shared" si="0"/>
        <v>52.000416000000001</v>
      </c>
    </row>
    <row r="11" spans="1:14" x14ac:dyDescent="0.2">
      <c r="B11" s="7">
        <v>9</v>
      </c>
      <c r="C11" s="7">
        <v>1</v>
      </c>
      <c r="I11" s="5">
        <v>339.79599999999999</v>
      </c>
      <c r="N11" s="13">
        <f t="shared" si="0"/>
        <v>52.600420799999995</v>
      </c>
    </row>
    <row r="12" spans="1:14" x14ac:dyDescent="0.2">
      <c r="B12" s="7">
        <v>10</v>
      </c>
      <c r="C12" s="7">
        <v>1</v>
      </c>
      <c r="I12" s="5">
        <v>231.60300000000001</v>
      </c>
      <c r="N12" s="13">
        <f t="shared" si="0"/>
        <v>35.8521444</v>
      </c>
    </row>
    <row r="13" spans="1:14" x14ac:dyDescent="0.2">
      <c r="B13" s="7">
        <v>11</v>
      </c>
      <c r="D13" s="7">
        <v>1</v>
      </c>
      <c r="I13" s="5">
        <v>254.59399999999999</v>
      </c>
      <c r="N13" s="13">
        <f t="shared" si="0"/>
        <v>39.411151199999999</v>
      </c>
    </row>
    <row r="14" spans="1:14" x14ac:dyDescent="0.2">
      <c r="B14" s="7">
        <v>12</v>
      </c>
      <c r="D14" s="7">
        <v>1</v>
      </c>
      <c r="I14" s="5">
        <v>376.80799999999999</v>
      </c>
      <c r="N14" s="13">
        <f t="shared" si="0"/>
        <v>58.329878399999998</v>
      </c>
    </row>
    <row r="15" spans="1:14" x14ac:dyDescent="0.2">
      <c r="B15" s="7">
        <v>13</v>
      </c>
      <c r="D15" s="7">
        <v>1</v>
      </c>
      <c r="I15" s="5">
        <v>268.21100000000001</v>
      </c>
      <c r="N15" s="13">
        <f t="shared" si="0"/>
        <v>41.5190628</v>
      </c>
    </row>
    <row r="16" spans="1:14" x14ac:dyDescent="0.2">
      <c r="A16" s="5" t="s">
        <v>56</v>
      </c>
      <c r="B16" s="7">
        <v>1</v>
      </c>
      <c r="D16" s="7">
        <v>1</v>
      </c>
      <c r="I16" s="5">
        <v>249.28899999999999</v>
      </c>
      <c r="N16" s="13">
        <f t="shared" si="0"/>
        <v>38.589937199999994</v>
      </c>
    </row>
    <row r="17" spans="2:14" x14ac:dyDescent="0.2">
      <c r="B17" s="7">
        <v>2</v>
      </c>
      <c r="D17" s="7">
        <v>1</v>
      </c>
      <c r="I17" s="5">
        <v>208.58099999999999</v>
      </c>
      <c r="N17" s="13">
        <f t="shared" si="0"/>
        <v>32.288338799999998</v>
      </c>
    </row>
    <row r="18" spans="2:14" x14ac:dyDescent="0.2">
      <c r="B18" s="7">
        <v>3</v>
      </c>
      <c r="C18" s="7">
        <v>1</v>
      </c>
      <c r="I18" s="5">
        <v>175.80099999999999</v>
      </c>
      <c r="N18" s="13">
        <f t="shared" si="0"/>
        <v>27.213994799999998</v>
      </c>
    </row>
    <row r="19" spans="2:14" x14ac:dyDescent="0.2">
      <c r="B19" s="7">
        <v>4</v>
      </c>
      <c r="D19" s="7">
        <v>1</v>
      </c>
      <c r="I19" s="5">
        <v>233.69200000000001</v>
      </c>
      <c r="N19" s="13">
        <f t="shared" si="0"/>
        <v>36.175521599999996</v>
      </c>
    </row>
    <row r="20" spans="2:14" x14ac:dyDescent="0.2">
      <c r="B20" s="7">
        <v>5</v>
      </c>
      <c r="D20" s="7">
        <v>1</v>
      </c>
      <c r="I20" s="5">
        <v>201.626</v>
      </c>
      <c r="N20" s="13">
        <f t="shared" si="0"/>
        <v>31.2117048</v>
      </c>
    </row>
    <row r="21" spans="2:14" x14ac:dyDescent="0.2">
      <c r="B21" s="7">
        <v>6</v>
      </c>
      <c r="D21" s="7">
        <v>1</v>
      </c>
      <c r="I21" s="5">
        <v>161.44300000000001</v>
      </c>
      <c r="N21" s="13">
        <f t="shared" si="0"/>
        <v>24.9913764</v>
      </c>
    </row>
    <row r="22" spans="2:14" x14ac:dyDescent="0.2">
      <c r="B22" s="7">
        <v>7</v>
      </c>
      <c r="C22" s="7">
        <v>1</v>
      </c>
      <c r="I22" s="5">
        <v>193.33099999999999</v>
      </c>
      <c r="N22" s="13">
        <f t="shared" si="0"/>
        <v>29.927638799999997</v>
      </c>
    </row>
    <row r="23" spans="2:14" x14ac:dyDescent="0.2">
      <c r="B23" s="7">
        <v>8</v>
      </c>
      <c r="D23" s="7">
        <v>1</v>
      </c>
      <c r="I23" s="5">
        <v>201.804</v>
      </c>
      <c r="N23" s="13">
        <f t="shared" si="0"/>
        <v>31.239259199999999</v>
      </c>
    </row>
    <row r="24" spans="2:14" x14ac:dyDescent="0.2">
      <c r="B24" s="7">
        <v>9</v>
      </c>
      <c r="C24" s="7">
        <v>1</v>
      </c>
      <c r="I24" s="5">
        <v>182.18700000000001</v>
      </c>
      <c r="N24" s="13">
        <f t="shared" si="0"/>
        <v>28.202547599999999</v>
      </c>
    </row>
    <row r="25" spans="2:14" x14ac:dyDescent="0.2">
      <c r="B25" s="7">
        <v>10</v>
      </c>
      <c r="C25" s="7">
        <v>1</v>
      </c>
      <c r="I25" s="5">
        <v>158.31899999999999</v>
      </c>
      <c r="N25" s="13">
        <f t="shared" si="0"/>
        <v>24.507781199999997</v>
      </c>
    </row>
    <row r="26" spans="2:14" x14ac:dyDescent="0.2">
      <c r="B26" s="7">
        <v>11</v>
      </c>
      <c r="C26" s="7">
        <v>1</v>
      </c>
      <c r="I26" s="5">
        <v>140.61600000000001</v>
      </c>
      <c r="N26" s="13">
        <f t="shared" si="0"/>
        <v>21.767356800000002</v>
      </c>
    </row>
    <row r="27" spans="2:14" x14ac:dyDescent="0.2">
      <c r="B27" s="7">
        <v>12</v>
      </c>
      <c r="C27" s="7">
        <v>1</v>
      </c>
      <c r="I27" s="5">
        <v>269.43299999999999</v>
      </c>
      <c r="N27" s="13">
        <f t="shared" si="0"/>
        <v>41.708228399999996</v>
      </c>
    </row>
    <row r="28" spans="2:14" x14ac:dyDescent="0.2">
      <c r="B28" s="7">
        <v>13</v>
      </c>
      <c r="D28" s="7">
        <v>1</v>
      </c>
      <c r="I28" s="5">
        <v>189.095</v>
      </c>
      <c r="N28" s="13">
        <f t="shared" si="0"/>
        <v>29.271905999999998</v>
      </c>
    </row>
    <row r="29" spans="2:14" x14ac:dyDescent="0.2">
      <c r="B29" s="7">
        <v>14</v>
      </c>
      <c r="C29" s="7">
        <v>1</v>
      </c>
      <c r="I29" s="5">
        <v>217.267</v>
      </c>
      <c r="N29" s="13">
        <f t="shared" si="0"/>
        <v>33.632931599999999</v>
      </c>
    </row>
    <row r="30" spans="2:14" x14ac:dyDescent="0.2">
      <c r="B30" s="7">
        <v>15</v>
      </c>
      <c r="D30" s="7">
        <v>1</v>
      </c>
      <c r="I30" s="5">
        <v>230.76599999999999</v>
      </c>
      <c r="N30" s="13">
        <f t="shared" si="0"/>
        <v>35.722576799999999</v>
      </c>
    </row>
    <row r="31" spans="2:14" x14ac:dyDescent="0.2">
      <c r="B31" s="7">
        <v>16</v>
      </c>
      <c r="D31" s="7">
        <v>1</v>
      </c>
      <c r="I31" s="5">
        <v>208.279</v>
      </c>
      <c r="N31" s="13">
        <f t="shared" si="0"/>
        <v>32.2415892</v>
      </c>
    </row>
    <row r="32" spans="2:14" x14ac:dyDescent="0.2">
      <c r="B32" s="7">
        <v>17</v>
      </c>
      <c r="D32" s="7">
        <v>1</v>
      </c>
      <c r="I32" s="5">
        <v>202.25</v>
      </c>
      <c r="N32" s="13">
        <f t="shared" si="0"/>
        <v>31.308299999999999</v>
      </c>
    </row>
    <row r="33" spans="1:14" x14ac:dyDescent="0.2">
      <c r="B33" s="7">
        <v>18</v>
      </c>
      <c r="D33" s="7">
        <v>1</v>
      </c>
      <c r="I33" s="5">
        <v>222.99100000000001</v>
      </c>
      <c r="N33" s="13">
        <f t="shared" si="0"/>
        <v>34.5190068</v>
      </c>
    </row>
    <row r="34" spans="1:14" x14ac:dyDescent="0.2">
      <c r="A34" s="5" t="s">
        <v>57</v>
      </c>
      <c r="B34" s="7">
        <v>1</v>
      </c>
      <c r="C34" s="7">
        <v>1</v>
      </c>
      <c r="I34" s="5">
        <v>170.31700000000001</v>
      </c>
      <c r="N34" s="13">
        <f t="shared" si="0"/>
        <v>26.3650716</v>
      </c>
    </row>
    <row r="35" spans="1:14" x14ac:dyDescent="0.2">
      <c r="B35" s="7">
        <v>2</v>
      </c>
      <c r="C35" s="7">
        <v>1</v>
      </c>
      <c r="I35" s="5">
        <v>257.65100000000001</v>
      </c>
      <c r="N35" s="13">
        <f t="shared" si="0"/>
        <v>39.884374800000003</v>
      </c>
    </row>
    <row r="36" spans="1:14" x14ac:dyDescent="0.2">
      <c r="B36" s="7">
        <v>3</v>
      </c>
      <c r="D36" s="7">
        <v>1</v>
      </c>
      <c r="I36" s="5">
        <v>227.19200000000001</v>
      </c>
      <c r="N36" s="13">
        <f t="shared" si="0"/>
        <v>35.169321599999996</v>
      </c>
    </row>
    <row r="37" spans="1:14" x14ac:dyDescent="0.2">
      <c r="B37" s="7">
        <v>4</v>
      </c>
      <c r="C37" s="7">
        <v>1</v>
      </c>
      <c r="I37" s="5">
        <v>252.03200000000001</v>
      </c>
      <c r="N37" s="13">
        <f t="shared" si="0"/>
        <v>39.014553599999999</v>
      </c>
    </row>
    <row r="38" spans="1:14" x14ac:dyDescent="0.2">
      <c r="B38" s="7">
        <v>5</v>
      </c>
      <c r="D38" s="7">
        <v>1</v>
      </c>
      <c r="I38" s="5">
        <v>226.45099999999999</v>
      </c>
      <c r="N38" s="13">
        <f t="shared" si="0"/>
        <v>35.054614799999996</v>
      </c>
    </row>
    <row r="39" spans="1:14" x14ac:dyDescent="0.2">
      <c r="B39" s="7">
        <v>6</v>
      </c>
      <c r="D39" s="7">
        <v>1</v>
      </c>
      <c r="I39" s="5">
        <v>305.10300000000001</v>
      </c>
      <c r="N39" s="13">
        <f t="shared" si="0"/>
        <v>47.229944400000001</v>
      </c>
    </row>
    <row r="40" spans="1:14" x14ac:dyDescent="0.2">
      <c r="B40" s="7">
        <v>7</v>
      </c>
      <c r="C40" s="7">
        <v>1</v>
      </c>
      <c r="I40" s="5">
        <v>401.67599999999999</v>
      </c>
      <c r="N40" s="13">
        <f t="shared" si="0"/>
        <v>62.179444799999999</v>
      </c>
    </row>
    <row r="41" spans="1:14" x14ac:dyDescent="0.2">
      <c r="B41" s="7">
        <v>8</v>
      </c>
      <c r="C41" s="7">
        <v>1</v>
      </c>
      <c r="I41" s="5">
        <v>219.27199999999999</v>
      </c>
      <c r="N41" s="13">
        <f t="shared" si="0"/>
        <v>33.943305599999995</v>
      </c>
    </row>
    <row r="42" spans="1:14" x14ac:dyDescent="0.2">
      <c r="B42" s="7">
        <v>9</v>
      </c>
      <c r="C42" s="7">
        <v>1</v>
      </c>
      <c r="I42" s="5">
        <v>159.24799999999999</v>
      </c>
      <c r="N42" s="13">
        <f t="shared" si="0"/>
        <v>24.651590399999996</v>
      </c>
    </row>
    <row r="43" spans="1:14" x14ac:dyDescent="0.2">
      <c r="B43" s="7">
        <v>10</v>
      </c>
      <c r="C43" s="7">
        <v>1</v>
      </c>
      <c r="I43" s="5">
        <v>172.32499999999999</v>
      </c>
      <c r="N43" s="13">
        <f t="shared" si="0"/>
        <v>26.675909999999998</v>
      </c>
    </row>
    <row r="44" spans="1:14" x14ac:dyDescent="0.2">
      <c r="B44" s="7">
        <v>11</v>
      </c>
      <c r="C44" s="7">
        <v>1</v>
      </c>
      <c r="I44" s="5">
        <v>186.11799999999999</v>
      </c>
      <c r="N44" s="13">
        <f t="shared" si="0"/>
        <v>28.811066399999998</v>
      </c>
    </row>
    <row r="45" spans="1:14" x14ac:dyDescent="0.2">
      <c r="B45" s="7">
        <v>12</v>
      </c>
      <c r="C45" s="7">
        <v>1</v>
      </c>
      <c r="I45" s="5">
        <v>440.67200000000003</v>
      </c>
      <c r="N45" s="13">
        <f t="shared" si="0"/>
        <v>68.216025599999995</v>
      </c>
    </row>
    <row r="46" spans="1:14" x14ac:dyDescent="0.2">
      <c r="B46" s="7">
        <v>13</v>
      </c>
      <c r="D46" s="7">
        <v>1</v>
      </c>
      <c r="I46" s="5">
        <v>345.25400000000002</v>
      </c>
      <c r="N46" s="13">
        <f t="shared" si="0"/>
        <v>53.4453192</v>
      </c>
    </row>
    <row r="47" spans="1:14" x14ac:dyDescent="0.2">
      <c r="B47" s="7">
        <v>14</v>
      </c>
      <c r="C47" s="7">
        <v>1</v>
      </c>
      <c r="I47" s="5">
        <v>326.166</v>
      </c>
      <c r="N47" s="13">
        <f t="shared" si="0"/>
        <v>50.490496799999995</v>
      </c>
    </row>
    <row r="48" spans="1:14" x14ac:dyDescent="0.2">
      <c r="B48" s="7">
        <v>15</v>
      </c>
      <c r="C48" s="7">
        <v>1</v>
      </c>
      <c r="I48" s="5">
        <v>370.36200000000002</v>
      </c>
      <c r="N48" s="13">
        <f t="shared" si="0"/>
        <v>57.3320376</v>
      </c>
    </row>
    <row r="49" spans="1:14" x14ac:dyDescent="0.2">
      <c r="B49" s="7">
        <v>16</v>
      </c>
      <c r="D49" s="7">
        <v>1</v>
      </c>
      <c r="I49" s="5">
        <v>272.029</v>
      </c>
      <c r="N49" s="13">
        <f t="shared" si="0"/>
        <v>42.110089199999997</v>
      </c>
    </row>
    <row r="50" spans="1:14" x14ac:dyDescent="0.2">
      <c r="B50" s="7">
        <v>17</v>
      </c>
      <c r="C50" s="7">
        <v>1</v>
      </c>
      <c r="I50" s="5">
        <v>215.25800000000001</v>
      </c>
      <c r="N50" s="13">
        <f t="shared" si="0"/>
        <v>33.321938400000001</v>
      </c>
    </row>
    <row r="51" spans="1:14" x14ac:dyDescent="0.2">
      <c r="B51" s="7">
        <v>18</v>
      </c>
      <c r="C51" s="7">
        <v>1</v>
      </c>
      <c r="I51" s="5">
        <v>212.03800000000001</v>
      </c>
      <c r="N51" s="13">
        <f t="shared" si="0"/>
        <v>32.823482400000003</v>
      </c>
    </row>
    <row r="52" spans="1:14" x14ac:dyDescent="0.2">
      <c r="B52" s="7">
        <v>19</v>
      </c>
      <c r="C52" s="7">
        <v>1</v>
      </c>
      <c r="I52" s="5">
        <v>320.10000000000002</v>
      </c>
      <c r="N52" s="13">
        <f t="shared" si="0"/>
        <v>49.551479999999998</v>
      </c>
    </row>
    <row r="53" spans="1:14" x14ac:dyDescent="0.2">
      <c r="B53" s="7">
        <v>20</v>
      </c>
      <c r="D53" s="7">
        <v>1</v>
      </c>
      <c r="I53" s="5">
        <v>244.81800000000001</v>
      </c>
      <c r="N53" s="13">
        <f t="shared" si="0"/>
        <v>37.8978264</v>
      </c>
    </row>
    <row r="54" spans="1:14" x14ac:dyDescent="0.2">
      <c r="A54" s="5" t="s">
        <v>58</v>
      </c>
      <c r="B54" s="7">
        <v>1</v>
      </c>
      <c r="C54" s="7">
        <v>1</v>
      </c>
      <c r="I54" s="15">
        <v>508.59500000000003</v>
      </c>
      <c r="N54" s="13">
        <f t="shared" si="0"/>
        <v>78.730506000000005</v>
      </c>
    </row>
    <row r="55" spans="1:14" x14ac:dyDescent="0.2">
      <c r="B55" s="7">
        <v>2</v>
      </c>
      <c r="C55" s="7">
        <v>1</v>
      </c>
      <c r="I55" s="15">
        <v>241.81200000000001</v>
      </c>
      <c r="N55" s="13">
        <f t="shared" si="0"/>
        <v>37.432497599999998</v>
      </c>
    </row>
    <row r="56" spans="1:14" x14ac:dyDescent="0.2">
      <c r="B56" s="7">
        <v>3</v>
      </c>
      <c r="D56" s="7">
        <v>1</v>
      </c>
      <c r="I56" s="15">
        <v>233.69200000000001</v>
      </c>
      <c r="N56" s="13">
        <f t="shared" si="0"/>
        <v>36.175521599999996</v>
      </c>
    </row>
    <row r="57" spans="1:14" x14ac:dyDescent="0.2">
      <c r="B57" s="7">
        <v>4</v>
      </c>
      <c r="D57" s="7">
        <v>1</v>
      </c>
      <c r="I57" s="15">
        <v>343.48399999999998</v>
      </c>
      <c r="N57" s="13">
        <f t="shared" si="0"/>
        <v>53.171323199999996</v>
      </c>
    </row>
    <row r="58" spans="1:14" x14ac:dyDescent="0.2">
      <c r="B58" s="7">
        <v>5</v>
      </c>
      <c r="D58" s="7">
        <v>1</v>
      </c>
      <c r="I58" s="15">
        <v>357.05</v>
      </c>
      <c r="N58" s="13">
        <f t="shared" si="0"/>
        <v>55.271340000000002</v>
      </c>
    </row>
    <row r="59" spans="1:14" x14ac:dyDescent="0.2">
      <c r="B59" s="7">
        <v>6</v>
      </c>
      <c r="D59" s="7">
        <v>1</v>
      </c>
      <c r="I59" s="15">
        <v>367.73</v>
      </c>
      <c r="N59" s="13">
        <f t="shared" si="0"/>
        <v>56.924604000000002</v>
      </c>
    </row>
    <row r="60" spans="1:14" x14ac:dyDescent="0.2">
      <c r="B60" s="7">
        <v>7</v>
      </c>
      <c r="D60" s="7">
        <v>1</v>
      </c>
      <c r="I60" s="15">
        <v>290.505</v>
      </c>
      <c r="N60" s="13">
        <f t="shared" si="0"/>
        <v>44.970174</v>
      </c>
    </row>
    <row r="61" spans="1:14" x14ac:dyDescent="0.2">
      <c r="B61" s="7">
        <v>8</v>
      </c>
      <c r="C61" s="7">
        <v>1</v>
      </c>
      <c r="I61" s="15">
        <v>237.77699999999999</v>
      </c>
      <c r="N61" s="13">
        <f t="shared" si="0"/>
        <v>36.8078796</v>
      </c>
    </row>
    <row r="62" spans="1:14" x14ac:dyDescent="0.2">
      <c r="B62" s="7">
        <v>9</v>
      </c>
      <c r="C62" s="7">
        <v>1</v>
      </c>
      <c r="I62" s="15">
        <v>236.315</v>
      </c>
      <c r="N62" s="13">
        <f t="shared" si="0"/>
        <v>36.581561999999998</v>
      </c>
    </row>
    <row r="63" spans="1:14" x14ac:dyDescent="0.2">
      <c r="B63" s="7">
        <v>10</v>
      </c>
      <c r="C63" s="7">
        <v>1</v>
      </c>
      <c r="I63" s="15">
        <v>190.96600000000001</v>
      </c>
      <c r="N63" s="13">
        <f t="shared" si="0"/>
        <v>29.561536799999999</v>
      </c>
    </row>
    <row r="64" spans="1:14" x14ac:dyDescent="0.2">
      <c r="B64" s="7">
        <v>11</v>
      </c>
      <c r="C64" s="7">
        <v>1</v>
      </c>
      <c r="I64" s="15">
        <v>283.11500000000001</v>
      </c>
      <c r="N64" s="13">
        <f t="shared" si="0"/>
        <v>43.826202000000002</v>
      </c>
    </row>
    <row r="65" spans="1:14" x14ac:dyDescent="0.2">
      <c r="B65" s="7">
        <v>12</v>
      </c>
      <c r="C65" s="7">
        <v>1</v>
      </c>
      <c r="I65" s="15">
        <v>265.64800000000002</v>
      </c>
      <c r="N65" s="13">
        <f t="shared" si="0"/>
        <v>41.122310400000003</v>
      </c>
    </row>
    <row r="66" spans="1:14" x14ac:dyDescent="0.2">
      <c r="B66" s="7">
        <v>13</v>
      </c>
      <c r="C66" s="7">
        <v>1</v>
      </c>
      <c r="I66" s="5">
        <v>210.642</v>
      </c>
      <c r="N66" s="13">
        <f t="shared" si="0"/>
        <v>32.607381599999997</v>
      </c>
    </row>
    <row r="67" spans="1:14" x14ac:dyDescent="0.2">
      <c r="B67" s="7">
        <v>14</v>
      </c>
      <c r="C67" s="7">
        <v>1</v>
      </c>
      <c r="I67" s="5">
        <v>204.749</v>
      </c>
      <c r="N67" s="13">
        <f t="shared" si="0"/>
        <v>31.695145199999999</v>
      </c>
    </row>
    <row r="68" spans="1:14" x14ac:dyDescent="0.2">
      <c r="B68" s="7">
        <v>15</v>
      </c>
      <c r="C68" s="7">
        <v>1</v>
      </c>
      <c r="I68" s="5">
        <v>355.68700000000001</v>
      </c>
      <c r="N68" s="13">
        <f t="shared" ref="N68:N131" si="1">I68*0.1548</f>
        <v>55.0603476</v>
      </c>
    </row>
    <row r="69" spans="1:14" x14ac:dyDescent="0.2">
      <c r="B69" s="7">
        <v>16</v>
      </c>
      <c r="D69" s="7">
        <v>1</v>
      </c>
      <c r="I69" s="5">
        <v>303.35599999999999</v>
      </c>
      <c r="N69" s="13">
        <f t="shared" si="1"/>
        <v>46.959508799999995</v>
      </c>
    </row>
    <row r="70" spans="1:14" x14ac:dyDescent="0.2">
      <c r="B70" s="7">
        <v>17</v>
      </c>
      <c r="C70" s="7">
        <v>1</v>
      </c>
      <c r="I70" s="5">
        <v>264.71499999999997</v>
      </c>
      <c r="N70" s="13">
        <f t="shared" si="1"/>
        <v>40.977881999999994</v>
      </c>
    </row>
    <row r="71" spans="1:14" x14ac:dyDescent="0.2">
      <c r="B71" s="7">
        <v>18</v>
      </c>
      <c r="C71" s="7">
        <v>1</v>
      </c>
      <c r="I71" s="5">
        <v>266.05500000000001</v>
      </c>
      <c r="N71" s="13">
        <f t="shared" si="1"/>
        <v>41.185313999999998</v>
      </c>
    </row>
    <row r="72" spans="1:14" x14ac:dyDescent="0.2">
      <c r="B72" s="7">
        <v>19</v>
      </c>
      <c r="C72" s="7">
        <v>1</v>
      </c>
      <c r="I72" s="5">
        <v>193.982</v>
      </c>
      <c r="N72" s="13">
        <f t="shared" si="1"/>
        <v>30.028413599999997</v>
      </c>
    </row>
    <row r="73" spans="1:14" x14ac:dyDescent="0.2">
      <c r="B73" s="7">
        <v>20</v>
      </c>
      <c r="C73" s="7">
        <v>1</v>
      </c>
      <c r="I73" s="5">
        <v>225.858</v>
      </c>
      <c r="N73" s="13">
        <f t="shared" si="1"/>
        <v>34.962818399999996</v>
      </c>
    </row>
    <row r="74" spans="1:14" x14ac:dyDescent="0.2">
      <c r="B74" s="7">
        <v>21</v>
      </c>
      <c r="C74" s="7">
        <v>1</v>
      </c>
      <c r="I74" s="5">
        <v>173.94800000000001</v>
      </c>
      <c r="N74" s="13">
        <f t="shared" si="1"/>
        <v>26.927150399999999</v>
      </c>
    </row>
    <row r="75" spans="1:14" x14ac:dyDescent="0.2">
      <c r="B75" s="7">
        <v>22</v>
      </c>
      <c r="C75" s="7">
        <v>1</v>
      </c>
      <c r="I75" s="5">
        <v>180</v>
      </c>
      <c r="N75" s="13">
        <f t="shared" si="1"/>
        <v>27.863999999999997</v>
      </c>
    </row>
    <row r="76" spans="1:14" x14ac:dyDescent="0.2">
      <c r="A76" s="5" t="s">
        <v>59</v>
      </c>
      <c r="B76" s="7">
        <v>1</v>
      </c>
      <c r="D76" s="7">
        <v>1</v>
      </c>
      <c r="I76" s="5">
        <v>479.447</v>
      </c>
      <c r="N76" s="13">
        <f t="shared" si="1"/>
        <v>74.218395599999994</v>
      </c>
    </row>
    <row r="77" spans="1:14" x14ac:dyDescent="0.2">
      <c r="B77" s="7">
        <v>2</v>
      </c>
      <c r="D77" s="7">
        <v>1</v>
      </c>
      <c r="I77" s="5">
        <v>489.14699999999999</v>
      </c>
      <c r="N77" s="13">
        <f t="shared" si="1"/>
        <v>75.719955599999992</v>
      </c>
    </row>
    <row r="78" spans="1:14" x14ac:dyDescent="0.2">
      <c r="B78" s="7">
        <v>3</v>
      </c>
      <c r="D78" s="7">
        <v>1</v>
      </c>
      <c r="I78" s="5">
        <v>293.72399999999999</v>
      </c>
      <c r="N78" s="13">
        <f t="shared" si="1"/>
        <v>45.468475199999993</v>
      </c>
    </row>
    <row r="79" spans="1:14" x14ac:dyDescent="0.2">
      <c r="B79" s="7">
        <v>4</v>
      </c>
      <c r="C79" s="7">
        <v>1</v>
      </c>
      <c r="I79" s="5">
        <v>263.40300000000002</v>
      </c>
      <c r="N79" s="13">
        <f t="shared" si="1"/>
        <v>40.774784400000001</v>
      </c>
    </row>
    <row r="80" spans="1:14" x14ac:dyDescent="0.2">
      <c r="B80" s="7">
        <v>5</v>
      </c>
      <c r="C80" s="7">
        <v>1</v>
      </c>
      <c r="I80" s="5">
        <v>243.81299999999999</v>
      </c>
      <c r="N80" s="13">
        <f t="shared" si="1"/>
        <v>37.742252399999998</v>
      </c>
    </row>
    <row r="81" spans="1:14" x14ac:dyDescent="0.2">
      <c r="B81" s="7">
        <v>6</v>
      </c>
      <c r="D81" s="7">
        <v>1</v>
      </c>
      <c r="I81" s="5">
        <v>219.02099999999999</v>
      </c>
      <c r="N81" s="13">
        <f t="shared" si="1"/>
        <v>33.904450799999999</v>
      </c>
    </row>
    <row r="82" spans="1:14" x14ac:dyDescent="0.2">
      <c r="B82" s="7">
        <v>7</v>
      </c>
      <c r="D82" s="7">
        <v>1</v>
      </c>
      <c r="I82" s="5">
        <v>222.08099999999999</v>
      </c>
      <c r="N82" s="13">
        <f t="shared" si="1"/>
        <v>34.378138799999995</v>
      </c>
    </row>
    <row r="83" spans="1:14" x14ac:dyDescent="0.2">
      <c r="B83" s="7">
        <v>8</v>
      </c>
      <c r="C83" s="7">
        <v>1</v>
      </c>
      <c r="I83" s="5">
        <v>257.10899999999998</v>
      </c>
      <c r="N83" s="13">
        <f t="shared" si="1"/>
        <v>39.800473199999992</v>
      </c>
    </row>
    <row r="84" spans="1:14" x14ac:dyDescent="0.2">
      <c r="B84" s="7">
        <v>9</v>
      </c>
      <c r="C84" s="7">
        <v>1</v>
      </c>
      <c r="I84" s="5">
        <v>254.59399999999999</v>
      </c>
      <c r="N84" s="13">
        <f t="shared" si="1"/>
        <v>39.411151199999999</v>
      </c>
    </row>
    <row r="85" spans="1:14" x14ac:dyDescent="0.2">
      <c r="B85" s="7">
        <v>10</v>
      </c>
      <c r="C85" s="7">
        <v>1</v>
      </c>
      <c r="I85" s="5">
        <v>362.64</v>
      </c>
      <c r="N85" s="13">
        <f t="shared" si="1"/>
        <v>56.136671999999997</v>
      </c>
    </row>
    <row r="86" spans="1:14" x14ac:dyDescent="0.2">
      <c r="B86" s="7">
        <v>11</v>
      </c>
      <c r="C86" s="7">
        <v>1</v>
      </c>
      <c r="I86" s="5">
        <v>235.80099999999999</v>
      </c>
      <c r="N86" s="13">
        <f t="shared" si="1"/>
        <v>36.501994799999999</v>
      </c>
    </row>
    <row r="87" spans="1:14" x14ac:dyDescent="0.2">
      <c r="B87" s="7">
        <v>12</v>
      </c>
      <c r="C87" s="7">
        <v>1</v>
      </c>
      <c r="I87" s="5">
        <v>299.55</v>
      </c>
      <c r="N87" s="13">
        <f t="shared" si="1"/>
        <v>46.370339999999999</v>
      </c>
    </row>
    <row r="88" spans="1:14" x14ac:dyDescent="0.2">
      <c r="B88" s="7">
        <v>13</v>
      </c>
      <c r="C88" s="7">
        <v>1</v>
      </c>
      <c r="I88" s="5">
        <v>278.87099999999998</v>
      </c>
      <c r="N88" s="13">
        <f t="shared" si="1"/>
        <v>43.169230799999994</v>
      </c>
    </row>
    <row r="89" spans="1:14" x14ac:dyDescent="0.2">
      <c r="B89" s="7">
        <v>14</v>
      </c>
      <c r="C89" s="7">
        <v>1</v>
      </c>
      <c r="I89" s="5">
        <v>235.476</v>
      </c>
      <c r="N89" s="13">
        <f t="shared" si="1"/>
        <v>36.451684799999995</v>
      </c>
    </row>
    <row r="90" spans="1:14" x14ac:dyDescent="0.2">
      <c r="B90" s="7">
        <v>15</v>
      </c>
      <c r="D90" s="7">
        <v>1</v>
      </c>
      <c r="I90" s="5">
        <v>308.18299999999999</v>
      </c>
      <c r="N90" s="13">
        <f t="shared" si="1"/>
        <v>47.706728399999996</v>
      </c>
    </row>
    <row r="91" spans="1:14" x14ac:dyDescent="0.2">
      <c r="B91" s="7">
        <v>16</v>
      </c>
      <c r="C91" s="7">
        <v>1</v>
      </c>
      <c r="I91" s="5">
        <v>349.81900000000002</v>
      </c>
      <c r="N91" s="13">
        <f t="shared" si="1"/>
        <v>54.151981200000002</v>
      </c>
    </row>
    <row r="92" spans="1:14" x14ac:dyDescent="0.2">
      <c r="B92" s="7">
        <v>17</v>
      </c>
      <c r="C92" s="7">
        <v>1</v>
      </c>
      <c r="I92" s="5">
        <v>300.95800000000003</v>
      </c>
      <c r="N92" s="13">
        <f t="shared" si="1"/>
        <v>46.588298399999999</v>
      </c>
    </row>
    <row r="93" spans="1:14" x14ac:dyDescent="0.2">
      <c r="A93" s="5" t="s">
        <v>60</v>
      </c>
      <c r="B93" s="7">
        <v>1</v>
      </c>
      <c r="D93" s="7">
        <v>1</v>
      </c>
      <c r="I93" s="5">
        <v>271.065</v>
      </c>
      <c r="N93" s="13">
        <f t="shared" si="1"/>
        <v>41.960861999999999</v>
      </c>
    </row>
    <row r="94" spans="1:14" x14ac:dyDescent="0.2">
      <c r="B94" s="7">
        <v>2</v>
      </c>
      <c r="C94" s="7">
        <v>1</v>
      </c>
      <c r="I94" s="5">
        <v>254.55799999999999</v>
      </c>
      <c r="N94" s="13">
        <f t="shared" si="1"/>
        <v>39.405578399999996</v>
      </c>
    </row>
    <row r="95" spans="1:14" x14ac:dyDescent="0.2">
      <c r="B95" s="7">
        <v>3</v>
      </c>
      <c r="C95" s="7">
        <v>1</v>
      </c>
      <c r="I95" s="5">
        <v>221.47200000000001</v>
      </c>
      <c r="N95" s="13">
        <f t="shared" si="1"/>
        <v>34.283865599999999</v>
      </c>
    </row>
    <row r="96" spans="1:14" x14ac:dyDescent="0.2">
      <c r="B96" s="7">
        <v>4</v>
      </c>
      <c r="C96" s="7">
        <v>1</v>
      </c>
      <c r="I96" s="5">
        <v>246.84</v>
      </c>
      <c r="N96" s="13">
        <f t="shared" si="1"/>
        <v>38.210831999999996</v>
      </c>
    </row>
    <row r="97" spans="2:14" x14ac:dyDescent="0.2">
      <c r="B97" s="7">
        <v>5</v>
      </c>
      <c r="C97" s="7">
        <v>1</v>
      </c>
      <c r="I97" s="5">
        <v>177.71</v>
      </c>
      <c r="N97" s="13">
        <f t="shared" si="1"/>
        <v>27.509508</v>
      </c>
    </row>
    <row r="98" spans="2:14" x14ac:dyDescent="0.2">
      <c r="B98" s="7">
        <v>6</v>
      </c>
      <c r="C98" s="7">
        <v>1</v>
      </c>
      <c r="I98" s="5">
        <v>175.57</v>
      </c>
      <c r="N98" s="13">
        <f t="shared" si="1"/>
        <v>27.178235999999998</v>
      </c>
    </row>
    <row r="99" spans="2:14" x14ac:dyDescent="0.2">
      <c r="B99" s="7">
        <v>7</v>
      </c>
      <c r="C99" s="7">
        <v>1</v>
      </c>
      <c r="I99" s="5">
        <v>198.363</v>
      </c>
      <c r="N99" s="13">
        <f t="shared" si="1"/>
        <v>30.706592399999998</v>
      </c>
    </row>
    <row r="100" spans="2:14" x14ac:dyDescent="0.2">
      <c r="B100" s="7">
        <v>8</v>
      </c>
      <c r="C100" s="7">
        <v>1</v>
      </c>
      <c r="I100" s="5">
        <v>532.61599999999999</v>
      </c>
      <c r="N100" s="13">
        <f t="shared" si="1"/>
        <v>82.448956799999991</v>
      </c>
    </row>
    <row r="101" spans="2:14" x14ac:dyDescent="0.2">
      <c r="B101" s="7">
        <v>9</v>
      </c>
      <c r="D101" s="7">
        <v>1</v>
      </c>
      <c r="I101" s="5">
        <v>213.52799999999999</v>
      </c>
      <c r="N101" s="13">
        <f t="shared" si="1"/>
        <v>33.054134399999995</v>
      </c>
    </row>
    <row r="102" spans="2:14" x14ac:dyDescent="0.2">
      <c r="B102" s="7">
        <v>10</v>
      </c>
      <c r="D102" s="7">
        <v>1</v>
      </c>
      <c r="I102" s="5">
        <v>342.64400000000001</v>
      </c>
      <c r="N102" s="13">
        <f t="shared" si="1"/>
        <v>53.041291199999996</v>
      </c>
    </row>
    <row r="103" spans="2:14" x14ac:dyDescent="0.2">
      <c r="B103" s="7">
        <v>11</v>
      </c>
      <c r="C103" s="7">
        <v>1</v>
      </c>
      <c r="I103" s="5">
        <v>162.61000000000001</v>
      </c>
      <c r="N103" s="13">
        <f t="shared" si="1"/>
        <v>25.172028000000001</v>
      </c>
    </row>
    <row r="104" spans="2:14" x14ac:dyDescent="0.2">
      <c r="B104" s="7">
        <v>12</v>
      </c>
      <c r="D104" s="7">
        <v>1</v>
      </c>
      <c r="I104" s="5">
        <v>243.07400000000001</v>
      </c>
      <c r="N104" s="13">
        <f t="shared" si="1"/>
        <v>37.627855199999999</v>
      </c>
    </row>
    <row r="105" spans="2:14" x14ac:dyDescent="0.2">
      <c r="B105" s="7">
        <v>13</v>
      </c>
      <c r="C105" s="7">
        <v>1</v>
      </c>
      <c r="I105" s="5">
        <v>198.023</v>
      </c>
      <c r="N105" s="13">
        <f t="shared" si="1"/>
        <v>30.653960399999999</v>
      </c>
    </row>
    <row r="106" spans="2:14" x14ac:dyDescent="0.2">
      <c r="B106" s="7">
        <v>14</v>
      </c>
      <c r="C106" s="7">
        <v>1</v>
      </c>
      <c r="I106" s="5">
        <v>172.285</v>
      </c>
      <c r="N106" s="13">
        <f t="shared" si="1"/>
        <v>26.669718</v>
      </c>
    </row>
    <row r="107" spans="2:14" x14ac:dyDescent="0.2">
      <c r="B107" s="7">
        <v>15</v>
      </c>
      <c r="D107" s="7">
        <v>1</v>
      </c>
      <c r="I107" s="5">
        <v>261.62</v>
      </c>
      <c r="N107" s="13">
        <f t="shared" si="1"/>
        <v>40.498775999999999</v>
      </c>
    </row>
    <row r="108" spans="2:14" x14ac:dyDescent="0.2">
      <c r="B108" s="7">
        <v>16</v>
      </c>
      <c r="D108" s="7">
        <v>1</v>
      </c>
      <c r="I108" s="5">
        <v>273.14800000000002</v>
      </c>
      <c r="N108" s="13">
        <f t="shared" si="1"/>
        <v>42.283310400000005</v>
      </c>
    </row>
    <row r="109" spans="2:14" x14ac:dyDescent="0.2">
      <c r="B109" s="7">
        <v>17</v>
      </c>
      <c r="D109" s="7">
        <v>1</v>
      </c>
      <c r="I109" s="5">
        <v>227.78299999999999</v>
      </c>
      <c r="N109" s="13">
        <f t="shared" si="1"/>
        <v>35.260808399999995</v>
      </c>
    </row>
    <row r="110" spans="2:14" x14ac:dyDescent="0.2">
      <c r="B110" s="7">
        <v>18</v>
      </c>
      <c r="D110" s="7">
        <v>1</v>
      </c>
      <c r="I110" s="5">
        <v>279.90199999999999</v>
      </c>
      <c r="N110" s="13">
        <f t="shared" si="1"/>
        <v>43.328829599999999</v>
      </c>
    </row>
    <row r="111" spans="2:14" x14ac:dyDescent="0.2">
      <c r="B111" s="7">
        <v>19</v>
      </c>
      <c r="D111" s="7">
        <v>1</v>
      </c>
      <c r="I111" s="5">
        <v>273.14800000000002</v>
      </c>
      <c r="N111" s="13">
        <f t="shared" si="1"/>
        <v>42.283310400000005</v>
      </c>
    </row>
    <row r="112" spans="2:14" x14ac:dyDescent="0.2">
      <c r="B112" s="7">
        <v>20</v>
      </c>
      <c r="D112" s="7">
        <v>1</v>
      </c>
      <c r="I112" s="5">
        <v>268.49599999999998</v>
      </c>
      <c r="N112" s="13">
        <f t="shared" si="1"/>
        <v>41.563180799999998</v>
      </c>
    </row>
    <row r="113" spans="2:14" x14ac:dyDescent="0.2">
      <c r="B113" s="7">
        <v>21</v>
      </c>
      <c r="C113" s="7">
        <v>1</v>
      </c>
      <c r="I113" s="5">
        <v>402.04500000000002</v>
      </c>
      <c r="N113" s="13">
        <f t="shared" si="1"/>
        <v>62.236565999999996</v>
      </c>
    </row>
    <row r="114" spans="2:14" x14ac:dyDescent="0.2">
      <c r="B114" s="7">
        <v>22</v>
      </c>
      <c r="C114" s="7">
        <v>1</v>
      </c>
      <c r="I114" s="5">
        <v>436.80700000000002</v>
      </c>
      <c r="N114" s="13">
        <f t="shared" si="1"/>
        <v>67.617723600000005</v>
      </c>
    </row>
    <row r="115" spans="2:14" x14ac:dyDescent="0.2">
      <c r="B115" s="7">
        <v>23</v>
      </c>
      <c r="D115" s="7">
        <v>1</v>
      </c>
      <c r="I115" s="5">
        <v>382.99099999999999</v>
      </c>
      <c r="N115" s="13">
        <f t="shared" si="1"/>
        <v>59.287006799999993</v>
      </c>
    </row>
    <row r="116" spans="2:14" x14ac:dyDescent="0.2">
      <c r="B116" s="7">
        <v>24</v>
      </c>
      <c r="D116" s="7">
        <v>1</v>
      </c>
      <c r="I116" s="5">
        <v>279.435</v>
      </c>
      <c r="N116" s="13">
        <f t="shared" si="1"/>
        <v>43.256537999999999</v>
      </c>
    </row>
    <row r="117" spans="2:14" x14ac:dyDescent="0.2">
      <c r="B117" s="7">
        <v>25</v>
      </c>
      <c r="C117" s="7">
        <v>1</v>
      </c>
      <c r="I117" s="5">
        <v>199.11099999999999</v>
      </c>
      <c r="N117" s="13">
        <f t="shared" si="1"/>
        <v>30.822382799999996</v>
      </c>
    </row>
    <row r="118" spans="2:14" x14ac:dyDescent="0.2">
      <c r="B118" s="7">
        <v>26</v>
      </c>
      <c r="C118" s="7">
        <v>1</v>
      </c>
      <c r="I118" s="5">
        <v>222.72900000000001</v>
      </c>
      <c r="N118" s="13">
        <f t="shared" si="1"/>
        <v>34.4784492</v>
      </c>
    </row>
    <row r="119" spans="2:14" x14ac:dyDescent="0.2">
      <c r="B119" s="7">
        <v>27</v>
      </c>
      <c r="C119" s="7">
        <v>1</v>
      </c>
      <c r="I119" s="5">
        <v>195.57599999999999</v>
      </c>
      <c r="N119" s="13">
        <f t="shared" si="1"/>
        <v>30.275164799999999</v>
      </c>
    </row>
    <row r="120" spans="2:14" x14ac:dyDescent="0.2">
      <c r="B120" s="7">
        <v>28</v>
      </c>
      <c r="C120" s="7">
        <v>1</v>
      </c>
      <c r="I120" s="5">
        <v>167.14099999999999</v>
      </c>
      <c r="N120" s="13">
        <f t="shared" si="1"/>
        <v>25.873426799999997</v>
      </c>
    </row>
    <row r="121" spans="2:14" x14ac:dyDescent="0.2">
      <c r="B121" s="7">
        <v>29</v>
      </c>
      <c r="D121" s="7">
        <v>1</v>
      </c>
      <c r="I121" s="5">
        <v>331.483</v>
      </c>
      <c r="N121" s="13">
        <f t="shared" si="1"/>
        <v>51.313568400000001</v>
      </c>
    </row>
    <row r="122" spans="2:14" x14ac:dyDescent="0.2">
      <c r="B122" s="7">
        <v>30</v>
      </c>
      <c r="C122" s="7">
        <v>1</v>
      </c>
      <c r="I122" s="5">
        <v>201.626</v>
      </c>
      <c r="N122" s="13">
        <f t="shared" si="1"/>
        <v>31.2117048</v>
      </c>
    </row>
    <row r="123" spans="2:14" x14ac:dyDescent="0.2">
      <c r="B123" s="7">
        <v>31</v>
      </c>
      <c r="C123" s="7">
        <v>1</v>
      </c>
      <c r="I123" s="5">
        <v>172.46700000000001</v>
      </c>
      <c r="N123" s="13">
        <f t="shared" si="1"/>
        <v>26.697891600000002</v>
      </c>
    </row>
    <row r="124" spans="2:14" x14ac:dyDescent="0.2">
      <c r="B124" s="7">
        <v>32</v>
      </c>
      <c r="D124" s="7">
        <v>1</v>
      </c>
      <c r="I124" s="5">
        <v>245.81700000000001</v>
      </c>
      <c r="N124" s="13">
        <f t="shared" si="1"/>
        <v>38.052471599999997</v>
      </c>
    </row>
    <row r="125" spans="2:14" x14ac:dyDescent="0.2">
      <c r="B125" s="7">
        <v>33</v>
      </c>
      <c r="D125" s="7">
        <v>1</v>
      </c>
      <c r="I125" s="5">
        <v>318.29700000000003</v>
      </c>
      <c r="N125" s="13">
        <f t="shared" si="1"/>
        <v>49.272375600000004</v>
      </c>
    </row>
    <row r="126" spans="2:14" x14ac:dyDescent="0.2">
      <c r="B126" s="7">
        <v>34</v>
      </c>
      <c r="C126" s="7">
        <v>1</v>
      </c>
      <c r="I126" s="5">
        <v>289.80700000000002</v>
      </c>
      <c r="N126" s="13">
        <f t="shared" si="1"/>
        <v>44.862123600000004</v>
      </c>
    </row>
    <row r="127" spans="2:14" x14ac:dyDescent="0.2">
      <c r="B127" s="7">
        <v>35</v>
      </c>
      <c r="C127" s="7">
        <v>1</v>
      </c>
      <c r="I127" s="5">
        <v>186.29</v>
      </c>
      <c r="N127" s="13">
        <f t="shared" si="1"/>
        <v>28.837691999999997</v>
      </c>
    </row>
    <row r="128" spans="2:14" x14ac:dyDescent="0.2">
      <c r="B128" s="7">
        <v>36</v>
      </c>
      <c r="C128" s="7">
        <v>1</v>
      </c>
      <c r="I128" s="5">
        <v>221.28899999999999</v>
      </c>
      <c r="N128" s="13">
        <f t="shared" si="1"/>
        <v>34.255537199999999</v>
      </c>
    </row>
    <row r="129" spans="1:14" x14ac:dyDescent="0.2">
      <c r="A129" s="5" t="s">
        <v>61</v>
      </c>
      <c r="B129" s="7">
        <v>1</v>
      </c>
      <c r="D129" s="7">
        <v>1</v>
      </c>
      <c r="I129" s="5">
        <v>447.79500000000002</v>
      </c>
      <c r="N129" s="13">
        <f t="shared" si="1"/>
        <v>69.318665999999993</v>
      </c>
    </row>
    <row r="130" spans="1:14" x14ac:dyDescent="0.2">
      <c r="B130" s="7">
        <v>2</v>
      </c>
      <c r="C130" s="7">
        <v>1</v>
      </c>
      <c r="I130" s="5">
        <v>297.89299999999997</v>
      </c>
      <c r="N130" s="13">
        <f t="shared" si="1"/>
        <v>46.113836399999997</v>
      </c>
    </row>
    <row r="131" spans="1:14" x14ac:dyDescent="0.2">
      <c r="B131" s="7">
        <v>3</v>
      </c>
      <c r="C131" s="7">
        <v>1</v>
      </c>
      <c r="I131" s="5">
        <v>205.80099999999999</v>
      </c>
      <c r="N131" s="13">
        <f t="shared" si="1"/>
        <v>31.857994799999997</v>
      </c>
    </row>
    <row r="132" spans="1:14" x14ac:dyDescent="0.2">
      <c r="B132" s="7">
        <v>4</v>
      </c>
      <c r="D132" s="7">
        <v>1</v>
      </c>
      <c r="I132" s="5">
        <v>322.69200000000001</v>
      </c>
      <c r="N132" s="13">
        <f t="shared" ref="N132:N195" si="2">I132*0.1548</f>
        <v>49.952721599999997</v>
      </c>
    </row>
    <row r="133" spans="1:14" x14ac:dyDescent="0.2">
      <c r="B133" s="7">
        <v>5</v>
      </c>
      <c r="C133" s="7">
        <v>1</v>
      </c>
      <c r="I133" s="5">
        <v>233.499</v>
      </c>
      <c r="N133" s="13">
        <f t="shared" si="2"/>
        <v>36.145645199999997</v>
      </c>
    </row>
    <row r="134" spans="1:14" x14ac:dyDescent="0.2">
      <c r="B134" s="7">
        <v>6</v>
      </c>
      <c r="C134" s="7">
        <v>1</v>
      </c>
      <c r="I134" s="5">
        <v>178.24100000000001</v>
      </c>
      <c r="N134" s="13">
        <f t="shared" si="2"/>
        <v>27.591706800000001</v>
      </c>
    </row>
    <row r="135" spans="1:14" x14ac:dyDescent="0.2">
      <c r="B135" s="7">
        <v>7</v>
      </c>
      <c r="C135" s="7">
        <v>1</v>
      </c>
      <c r="I135" s="5">
        <v>326.173</v>
      </c>
      <c r="N135" s="13">
        <f t="shared" si="2"/>
        <v>50.491580399999997</v>
      </c>
    </row>
    <row r="136" spans="1:14" x14ac:dyDescent="0.2">
      <c r="B136" s="7">
        <v>8</v>
      </c>
      <c r="D136" s="7">
        <v>1</v>
      </c>
      <c r="I136" s="5">
        <v>216.375</v>
      </c>
      <c r="N136" s="13">
        <f t="shared" si="2"/>
        <v>33.49485</v>
      </c>
    </row>
    <row r="137" spans="1:14" x14ac:dyDescent="0.2">
      <c r="B137" s="7">
        <v>9</v>
      </c>
      <c r="D137" s="7">
        <v>1</v>
      </c>
      <c r="I137" s="5">
        <v>259.66899999999998</v>
      </c>
      <c r="N137" s="13">
        <f t="shared" si="2"/>
        <v>40.196761199999997</v>
      </c>
    </row>
    <row r="138" spans="1:14" x14ac:dyDescent="0.2">
      <c r="B138" s="7">
        <v>10</v>
      </c>
      <c r="C138" s="7">
        <v>1</v>
      </c>
      <c r="I138" s="5">
        <v>218.589</v>
      </c>
      <c r="N138" s="13">
        <f t="shared" si="2"/>
        <v>33.837577199999998</v>
      </c>
    </row>
    <row r="139" spans="1:14" x14ac:dyDescent="0.2">
      <c r="B139" s="7">
        <v>11</v>
      </c>
      <c r="D139" s="7">
        <v>1</v>
      </c>
      <c r="I139" s="5">
        <v>295.22199999999998</v>
      </c>
      <c r="N139" s="13">
        <f t="shared" si="2"/>
        <v>45.700365599999998</v>
      </c>
    </row>
    <row r="140" spans="1:14" x14ac:dyDescent="0.2">
      <c r="B140" s="7">
        <v>12</v>
      </c>
      <c r="D140" s="7">
        <v>1</v>
      </c>
      <c r="I140" s="5">
        <v>375.3</v>
      </c>
      <c r="N140" s="13">
        <f t="shared" si="2"/>
        <v>58.096440000000001</v>
      </c>
    </row>
    <row r="141" spans="1:14" x14ac:dyDescent="0.2">
      <c r="B141" s="7">
        <v>13</v>
      </c>
      <c r="C141" s="7">
        <v>1</v>
      </c>
      <c r="I141" s="5">
        <v>235.553</v>
      </c>
      <c r="N141" s="13">
        <f t="shared" si="2"/>
        <v>36.463604400000001</v>
      </c>
    </row>
    <row r="142" spans="1:14" x14ac:dyDescent="0.2">
      <c r="B142" s="7">
        <v>14</v>
      </c>
      <c r="D142" s="7">
        <v>1</v>
      </c>
      <c r="I142" s="5">
        <v>248.20400000000001</v>
      </c>
      <c r="N142" s="13">
        <f t="shared" si="2"/>
        <v>38.421979200000003</v>
      </c>
    </row>
    <row r="143" spans="1:14" x14ac:dyDescent="0.2">
      <c r="B143" s="7">
        <v>15</v>
      </c>
      <c r="C143" s="7">
        <v>1</v>
      </c>
      <c r="I143" s="5">
        <v>207.88900000000001</v>
      </c>
      <c r="N143" s="13">
        <f t="shared" si="2"/>
        <v>32.181217199999999</v>
      </c>
    </row>
    <row r="144" spans="1:14" x14ac:dyDescent="0.2">
      <c r="B144" s="7">
        <v>16</v>
      </c>
      <c r="C144" s="7">
        <v>1</v>
      </c>
      <c r="I144" s="5">
        <v>237.626</v>
      </c>
      <c r="N144" s="13">
        <f t="shared" si="2"/>
        <v>36.784504800000001</v>
      </c>
    </row>
    <row r="145" spans="1:14" x14ac:dyDescent="0.2">
      <c r="B145" s="7">
        <v>17</v>
      </c>
      <c r="C145" s="7">
        <v>1</v>
      </c>
      <c r="I145" s="5">
        <v>161.72200000000001</v>
      </c>
      <c r="N145" s="13">
        <f t="shared" si="2"/>
        <v>25.034565600000001</v>
      </c>
    </row>
    <row r="146" spans="1:14" x14ac:dyDescent="0.2">
      <c r="B146" s="7">
        <v>18</v>
      </c>
      <c r="G146" s="7">
        <v>1</v>
      </c>
      <c r="I146" s="5">
        <v>334.09300000000002</v>
      </c>
      <c r="J146" s="5">
        <v>400.12599999999998</v>
      </c>
      <c r="K146" s="7">
        <v>1</v>
      </c>
      <c r="L146" s="5">
        <v>234</v>
      </c>
      <c r="N146" s="13">
        <f t="shared" si="2"/>
        <v>51.717596399999998</v>
      </c>
    </row>
    <row r="147" spans="1:14" x14ac:dyDescent="0.2">
      <c r="B147" s="7">
        <v>19</v>
      </c>
      <c r="C147" s="7">
        <v>1</v>
      </c>
      <c r="I147" s="5">
        <v>200.26</v>
      </c>
      <c r="N147" s="13">
        <f t="shared" si="2"/>
        <v>31.000247999999996</v>
      </c>
    </row>
    <row r="148" spans="1:14" x14ac:dyDescent="0.2">
      <c r="B148" s="7">
        <v>20</v>
      </c>
      <c r="D148" s="7">
        <v>1</v>
      </c>
      <c r="I148" s="5">
        <v>394.41699999999997</v>
      </c>
      <c r="N148" s="13">
        <f t="shared" si="2"/>
        <v>61.055751599999994</v>
      </c>
    </row>
    <row r="149" spans="1:14" x14ac:dyDescent="0.2">
      <c r="B149" s="7">
        <v>21</v>
      </c>
      <c r="D149" s="7">
        <v>1</v>
      </c>
      <c r="I149" s="5">
        <v>247.85900000000001</v>
      </c>
      <c r="N149" s="13">
        <f t="shared" si="2"/>
        <v>38.3685732</v>
      </c>
    </row>
    <row r="150" spans="1:14" x14ac:dyDescent="0.2">
      <c r="B150" s="7">
        <v>22</v>
      </c>
      <c r="D150" s="7">
        <v>1</v>
      </c>
      <c r="I150" s="5">
        <v>290.48899999999998</v>
      </c>
      <c r="N150" s="13">
        <f t="shared" si="2"/>
        <v>44.967697199999996</v>
      </c>
    </row>
    <row r="151" spans="1:14" x14ac:dyDescent="0.2">
      <c r="B151" s="7">
        <v>23</v>
      </c>
      <c r="C151" s="7">
        <v>1</v>
      </c>
      <c r="I151" s="5">
        <v>333.21600000000001</v>
      </c>
      <c r="N151" s="13">
        <f t="shared" si="2"/>
        <v>51.581836799999998</v>
      </c>
    </row>
    <row r="152" spans="1:14" x14ac:dyDescent="0.2">
      <c r="B152" s="7">
        <v>24</v>
      </c>
      <c r="C152" s="7">
        <v>1</v>
      </c>
      <c r="I152" s="5">
        <v>336.43</v>
      </c>
      <c r="N152" s="13">
        <f t="shared" si="2"/>
        <v>52.079363999999998</v>
      </c>
    </row>
    <row r="153" spans="1:14" x14ac:dyDescent="0.2">
      <c r="A153" s="5" t="s">
        <v>62</v>
      </c>
      <c r="B153" s="7">
        <v>1</v>
      </c>
      <c r="C153" s="7">
        <v>1</v>
      </c>
      <c r="I153" s="5">
        <v>240.67400000000001</v>
      </c>
      <c r="N153" s="13">
        <f t="shared" si="2"/>
        <v>37.256335200000002</v>
      </c>
    </row>
    <row r="154" spans="1:14" x14ac:dyDescent="0.2">
      <c r="B154" s="7">
        <v>2</v>
      </c>
      <c r="C154" s="7">
        <v>1</v>
      </c>
      <c r="I154" s="5">
        <v>206.39</v>
      </c>
      <c r="N154" s="13">
        <f t="shared" si="2"/>
        <v>31.949171999999997</v>
      </c>
    </row>
    <row r="155" spans="1:14" x14ac:dyDescent="0.2">
      <c r="B155" s="7">
        <v>3</v>
      </c>
      <c r="C155" s="7">
        <v>1</v>
      </c>
      <c r="I155" s="5">
        <v>681.05899999999997</v>
      </c>
      <c r="N155" s="13">
        <f t="shared" si="2"/>
        <v>105.42793319999998</v>
      </c>
    </row>
    <row r="156" spans="1:14" x14ac:dyDescent="0.2">
      <c r="B156" s="7">
        <v>4</v>
      </c>
      <c r="C156" s="7">
        <v>1</v>
      </c>
      <c r="I156" s="5">
        <v>228</v>
      </c>
      <c r="N156" s="13">
        <f t="shared" si="2"/>
        <v>35.294399999999996</v>
      </c>
    </row>
    <row r="157" spans="1:14" x14ac:dyDescent="0.2">
      <c r="B157" s="7">
        <v>5</v>
      </c>
      <c r="C157" s="7">
        <v>1</v>
      </c>
      <c r="I157" s="5">
        <v>160.80099999999999</v>
      </c>
      <c r="N157" s="13">
        <f t="shared" si="2"/>
        <v>24.891994799999996</v>
      </c>
    </row>
    <row r="158" spans="1:14" x14ac:dyDescent="0.2">
      <c r="B158" s="7">
        <v>6</v>
      </c>
      <c r="C158" s="7">
        <v>1</v>
      </c>
      <c r="I158" s="5">
        <v>424.23200000000003</v>
      </c>
      <c r="N158" s="13">
        <f t="shared" si="2"/>
        <v>65.671113599999998</v>
      </c>
    </row>
    <row r="159" spans="1:14" x14ac:dyDescent="0.2">
      <c r="B159" s="7">
        <v>7</v>
      </c>
      <c r="C159" s="7">
        <v>1</v>
      </c>
      <c r="I159" s="5">
        <v>290.024</v>
      </c>
      <c r="N159" s="13">
        <f t="shared" si="2"/>
        <v>44.895715199999998</v>
      </c>
    </row>
    <row r="160" spans="1:14" x14ac:dyDescent="0.2">
      <c r="B160" s="7">
        <v>8</v>
      </c>
      <c r="C160" s="7">
        <v>1</v>
      </c>
      <c r="I160" s="5">
        <v>241.58799999999999</v>
      </c>
      <c r="N160" s="13">
        <f t="shared" si="2"/>
        <v>37.397822399999995</v>
      </c>
    </row>
    <row r="161" spans="2:14" x14ac:dyDescent="0.2">
      <c r="B161" s="7">
        <v>9</v>
      </c>
      <c r="C161" s="7">
        <v>1</v>
      </c>
      <c r="I161" s="5">
        <v>236.67699999999999</v>
      </c>
      <c r="N161" s="13">
        <f t="shared" si="2"/>
        <v>36.637599599999994</v>
      </c>
    </row>
    <row r="162" spans="2:14" x14ac:dyDescent="0.2">
      <c r="B162" s="7">
        <v>10</v>
      </c>
      <c r="C162" s="7">
        <v>1</v>
      </c>
      <c r="I162" s="5">
        <v>185.22399999999999</v>
      </c>
      <c r="N162" s="13">
        <f t="shared" si="2"/>
        <v>28.672675199999997</v>
      </c>
    </row>
    <row r="163" spans="2:14" x14ac:dyDescent="0.2">
      <c r="B163" s="7">
        <v>11</v>
      </c>
      <c r="D163" s="7">
        <v>1</v>
      </c>
      <c r="I163" s="5">
        <v>290.024</v>
      </c>
      <c r="N163" s="13">
        <f t="shared" si="2"/>
        <v>44.895715199999998</v>
      </c>
    </row>
    <row r="164" spans="2:14" x14ac:dyDescent="0.2">
      <c r="B164" s="7">
        <v>12</v>
      </c>
      <c r="D164" s="7">
        <v>1</v>
      </c>
      <c r="I164" s="5">
        <v>241.58799999999999</v>
      </c>
      <c r="N164" s="13">
        <f t="shared" si="2"/>
        <v>37.397822399999995</v>
      </c>
    </row>
    <row r="165" spans="2:14" x14ac:dyDescent="0.2">
      <c r="B165" s="7">
        <v>13</v>
      </c>
      <c r="D165" s="7">
        <v>1</v>
      </c>
      <c r="I165" s="5">
        <v>236.67699999999999</v>
      </c>
      <c r="N165" s="13">
        <f t="shared" si="2"/>
        <v>36.637599599999994</v>
      </c>
    </row>
    <row r="166" spans="2:14" x14ac:dyDescent="0.2">
      <c r="B166" s="7">
        <v>14</v>
      </c>
      <c r="D166" s="7">
        <v>1</v>
      </c>
      <c r="I166" s="5">
        <v>185.22399999999999</v>
      </c>
      <c r="N166" s="13">
        <f t="shared" si="2"/>
        <v>28.672675199999997</v>
      </c>
    </row>
    <row r="167" spans="2:14" x14ac:dyDescent="0.2">
      <c r="B167" s="7">
        <v>15</v>
      </c>
      <c r="D167" s="7">
        <v>1</v>
      </c>
      <c r="I167" s="5">
        <v>312.18700000000001</v>
      </c>
      <c r="N167" s="13">
        <f t="shared" si="2"/>
        <v>48.326547599999998</v>
      </c>
    </row>
    <row r="168" spans="2:14" x14ac:dyDescent="0.2">
      <c r="B168" s="7">
        <v>16</v>
      </c>
      <c r="C168" s="7">
        <v>1</v>
      </c>
      <c r="I168" s="5">
        <v>330.43599999999998</v>
      </c>
      <c r="N168" s="13">
        <f t="shared" si="2"/>
        <v>51.151492799999993</v>
      </c>
    </row>
    <row r="169" spans="2:14" x14ac:dyDescent="0.2">
      <c r="B169" s="7">
        <v>17</v>
      </c>
      <c r="C169" s="7">
        <v>1</v>
      </c>
      <c r="I169" s="5">
        <v>302.06299999999999</v>
      </c>
      <c r="N169" s="13">
        <f t="shared" si="2"/>
        <v>46.759352399999997</v>
      </c>
    </row>
    <row r="170" spans="2:14" x14ac:dyDescent="0.2">
      <c r="B170" s="7">
        <v>18</v>
      </c>
      <c r="C170" s="7">
        <v>1</v>
      </c>
      <c r="I170" s="5">
        <v>321.22399999999999</v>
      </c>
      <c r="N170" s="13">
        <f t="shared" si="2"/>
        <v>49.725475199999998</v>
      </c>
    </row>
    <row r="171" spans="2:14" x14ac:dyDescent="0.2">
      <c r="B171" s="7">
        <v>19</v>
      </c>
      <c r="D171" s="7">
        <v>1</v>
      </c>
      <c r="I171" s="5">
        <v>197.59</v>
      </c>
      <c r="N171" s="13">
        <f t="shared" si="2"/>
        <v>30.586932000000001</v>
      </c>
    </row>
    <row r="172" spans="2:14" x14ac:dyDescent="0.2">
      <c r="B172" s="7">
        <v>20</v>
      </c>
      <c r="C172" s="7">
        <v>1</v>
      </c>
      <c r="I172" s="5">
        <v>215.541</v>
      </c>
      <c r="N172" s="13">
        <f t="shared" si="2"/>
        <v>33.365746799999997</v>
      </c>
    </row>
    <row r="173" spans="2:14" x14ac:dyDescent="0.2">
      <c r="B173" s="7">
        <v>21</v>
      </c>
      <c r="D173" s="7">
        <v>1</v>
      </c>
      <c r="I173" s="5">
        <v>247.04</v>
      </c>
      <c r="N173" s="13">
        <f t="shared" si="2"/>
        <v>38.241791999999997</v>
      </c>
    </row>
    <row r="174" spans="2:14" x14ac:dyDescent="0.2">
      <c r="B174" s="7">
        <v>22</v>
      </c>
      <c r="C174" s="7">
        <v>1</v>
      </c>
      <c r="I174" s="5">
        <v>209.31299999999999</v>
      </c>
      <c r="N174" s="13">
        <f t="shared" si="2"/>
        <v>32.401652399999996</v>
      </c>
    </row>
    <row r="175" spans="2:14" x14ac:dyDescent="0.2">
      <c r="B175" s="7">
        <v>23</v>
      </c>
      <c r="C175" s="7">
        <v>1</v>
      </c>
      <c r="I175" s="5">
        <v>336.88299999999998</v>
      </c>
      <c r="N175" s="13">
        <f t="shared" si="2"/>
        <v>52.149488399999996</v>
      </c>
    </row>
    <row r="176" spans="2:14" x14ac:dyDescent="0.2">
      <c r="B176" s="7">
        <v>24</v>
      </c>
      <c r="C176" s="7">
        <v>1</v>
      </c>
      <c r="I176" s="5">
        <v>292.58800000000002</v>
      </c>
      <c r="N176" s="13">
        <f t="shared" si="2"/>
        <v>45.292622399999999</v>
      </c>
    </row>
    <row r="177" spans="1:14" x14ac:dyDescent="0.2">
      <c r="B177" s="7">
        <v>25</v>
      </c>
      <c r="C177" s="7">
        <v>1</v>
      </c>
      <c r="I177" s="5">
        <v>339.053</v>
      </c>
      <c r="N177" s="13">
        <f t="shared" si="2"/>
        <v>52.4854044</v>
      </c>
    </row>
    <row r="178" spans="1:14" x14ac:dyDescent="0.2">
      <c r="B178" s="7">
        <v>26</v>
      </c>
      <c r="C178" s="7">
        <v>1</v>
      </c>
      <c r="I178" s="5">
        <v>247.477</v>
      </c>
      <c r="N178" s="13">
        <f t="shared" si="2"/>
        <v>38.309439599999997</v>
      </c>
    </row>
    <row r="179" spans="1:14" x14ac:dyDescent="0.2">
      <c r="B179" s="7">
        <v>27</v>
      </c>
      <c r="C179" s="7">
        <v>1</v>
      </c>
      <c r="I179" s="5">
        <v>264.017</v>
      </c>
      <c r="N179" s="13">
        <f t="shared" si="2"/>
        <v>40.869831599999998</v>
      </c>
    </row>
    <row r="180" spans="1:14" x14ac:dyDescent="0.2">
      <c r="B180" s="7">
        <v>28</v>
      </c>
      <c r="C180" s="7">
        <v>1</v>
      </c>
      <c r="I180" s="5">
        <v>190.04499999999999</v>
      </c>
      <c r="N180" s="13">
        <f t="shared" si="2"/>
        <v>29.418965999999998</v>
      </c>
    </row>
    <row r="181" spans="1:14" x14ac:dyDescent="0.2">
      <c r="B181" s="7">
        <v>29</v>
      </c>
      <c r="C181" s="7">
        <v>1</v>
      </c>
      <c r="I181" s="5">
        <v>358.923</v>
      </c>
      <c r="N181" s="13">
        <f t="shared" si="2"/>
        <v>55.561280400000001</v>
      </c>
    </row>
    <row r="182" spans="1:14" x14ac:dyDescent="0.2">
      <c r="A182" s="5" t="s">
        <v>63</v>
      </c>
      <c r="B182" s="7">
        <v>1</v>
      </c>
      <c r="C182" s="7">
        <v>1</v>
      </c>
      <c r="I182" s="5">
        <v>222.749</v>
      </c>
      <c r="N182" s="13">
        <f t="shared" si="2"/>
        <v>34.481545199999999</v>
      </c>
    </row>
    <row r="183" spans="1:14" x14ac:dyDescent="0.2">
      <c r="B183" s="7">
        <v>2</v>
      </c>
      <c r="C183" s="7">
        <v>1</v>
      </c>
      <c r="I183" s="5">
        <v>286.55900000000003</v>
      </c>
      <c r="N183" s="13">
        <f t="shared" si="2"/>
        <v>44.359333200000002</v>
      </c>
    </row>
    <row r="184" spans="1:14" x14ac:dyDescent="0.2">
      <c r="B184" s="7">
        <v>3</v>
      </c>
      <c r="C184" s="7">
        <v>1</v>
      </c>
      <c r="I184" s="5">
        <v>312.26</v>
      </c>
      <c r="N184" s="13">
        <f t="shared" si="2"/>
        <v>48.337847999999994</v>
      </c>
    </row>
    <row r="185" spans="1:14" x14ac:dyDescent="0.2">
      <c r="B185" s="7">
        <v>4</v>
      </c>
      <c r="C185" s="7">
        <v>1</v>
      </c>
      <c r="I185" s="5">
        <v>254.62899999999999</v>
      </c>
      <c r="N185" s="13">
        <f t="shared" si="2"/>
        <v>39.416569199999998</v>
      </c>
    </row>
    <row r="186" spans="1:14" x14ac:dyDescent="0.2">
      <c r="B186" s="7">
        <v>5</v>
      </c>
      <c r="C186" s="7">
        <v>1</v>
      </c>
      <c r="I186" s="5">
        <v>1504.915</v>
      </c>
      <c r="N186" s="13">
        <f t="shared" si="2"/>
        <v>232.96084199999999</v>
      </c>
    </row>
    <row r="187" spans="1:14" x14ac:dyDescent="0.2">
      <c r="B187" s="7">
        <v>6</v>
      </c>
      <c r="I187" s="5">
        <v>256.53100000000001</v>
      </c>
      <c r="N187" s="13">
        <f t="shared" si="2"/>
        <v>39.710998799999999</v>
      </c>
    </row>
    <row r="188" spans="1:14" x14ac:dyDescent="0.2">
      <c r="B188" s="7">
        <v>7</v>
      </c>
      <c r="D188" s="7">
        <v>1</v>
      </c>
      <c r="I188" s="5">
        <v>358.923</v>
      </c>
      <c r="N188" s="13">
        <f t="shared" si="2"/>
        <v>55.561280400000001</v>
      </c>
    </row>
    <row r="189" spans="1:14" x14ac:dyDescent="0.2">
      <c r="B189" s="7">
        <v>8</v>
      </c>
      <c r="D189" s="7">
        <v>1</v>
      </c>
      <c r="I189" s="5">
        <v>278.40300000000002</v>
      </c>
      <c r="N189" s="13">
        <f t="shared" si="2"/>
        <v>43.096784400000004</v>
      </c>
    </row>
    <row r="190" spans="1:14" x14ac:dyDescent="0.2">
      <c r="B190" s="7">
        <v>9</v>
      </c>
      <c r="D190" s="7">
        <v>1</v>
      </c>
      <c r="I190" s="5">
        <v>291.51</v>
      </c>
      <c r="N190" s="13">
        <f t="shared" si="2"/>
        <v>45.125747999999994</v>
      </c>
    </row>
    <row r="191" spans="1:14" x14ac:dyDescent="0.2">
      <c r="B191" s="7">
        <v>10</v>
      </c>
      <c r="C191" s="7">
        <v>1</v>
      </c>
      <c r="I191" s="5">
        <v>172.154</v>
      </c>
      <c r="N191" s="13">
        <f t="shared" si="2"/>
        <v>26.6494392</v>
      </c>
    </row>
    <row r="192" spans="1:14" x14ac:dyDescent="0.2">
      <c r="B192" s="7">
        <v>11</v>
      </c>
      <c r="C192" s="7">
        <v>1</v>
      </c>
      <c r="I192" s="5">
        <v>189.85499999999999</v>
      </c>
      <c r="N192" s="13">
        <f t="shared" si="2"/>
        <v>29.389553999999997</v>
      </c>
    </row>
    <row r="193" spans="2:14" x14ac:dyDescent="0.2">
      <c r="B193" s="7">
        <v>12</v>
      </c>
      <c r="C193" s="7">
        <v>1</v>
      </c>
      <c r="I193" s="5">
        <v>209.44200000000001</v>
      </c>
      <c r="N193" s="13">
        <f t="shared" si="2"/>
        <v>32.421621600000002</v>
      </c>
    </row>
    <row r="194" spans="2:14" x14ac:dyDescent="0.2">
      <c r="B194" s="7">
        <v>13</v>
      </c>
      <c r="C194" s="7">
        <v>1</v>
      </c>
      <c r="I194" s="5">
        <v>254.876</v>
      </c>
      <c r="N194" s="13">
        <f t="shared" si="2"/>
        <v>39.454804799999998</v>
      </c>
    </row>
    <row r="195" spans="2:14" x14ac:dyDescent="0.2">
      <c r="B195" s="7">
        <v>14</v>
      </c>
      <c r="C195" s="7">
        <v>1</v>
      </c>
      <c r="I195" s="5">
        <v>252.179</v>
      </c>
      <c r="N195" s="13">
        <f t="shared" si="2"/>
        <v>39.037309199999996</v>
      </c>
    </row>
    <row r="196" spans="2:14" x14ac:dyDescent="0.2">
      <c r="B196" s="7">
        <v>15</v>
      </c>
      <c r="C196" s="7">
        <v>1</v>
      </c>
      <c r="I196" s="5">
        <v>193.88900000000001</v>
      </c>
      <c r="N196" s="13">
        <f t="shared" ref="N196:N259" si="3">I196*0.1548</f>
        <v>30.014017200000001</v>
      </c>
    </row>
    <row r="197" spans="2:14" x14ac:dyDescent="0.2">
      <c r="B197" s="7">
        <v>16</v>
      </c>
      <c r="D197" s="7">
        <v>1</v>
      </c>
      <c r="I197" s="5">
        <v>392.00299999999999</v>
      </c>
      <c r="N197" s="13">
        <f t="shared" si="3"/>
        <v>60.682064399999994</v>
      </c>
    </row>
    <row r="198" spans="2:14" x14ac:dyDescent="0.2">
      <c r="B198" s="7">
        <v>17</v>
      </c>
      <c r="D198" s="7">
        <v>1</v>
      </c>
      <c r="I198" s="5">
        <v>363.74299999999999</v>
      </c>
      <c r="N198" s="13">
        <f t="shared" si="3"/>
        <v>56.307416399999994</v>
      </c>
    </row>
    <row r="199" spans="2:14" x14ac:dyDescent="0.2">
      <c r="B199" s="7">
        <v>18</v>
      </c>
      <c r="D199" s="7">
        <v>1</v>
      </c>
      <c r="I199" s="5">
        <v>215.102</v>
      </c>
      <c r="N199" s="13">
        <f t="shared" si="3"/>
        <v>33.297789600000002</v>
      </c>
    </row>
    <row r="200" spans="2:14" x14ac:dyDescent="0.2">
      <c r="B200" s="7">
        <v>19</v>
      </c>
      <c r="C200" s="7">
        <v>1</v>
      </c>
      <c r="I200" s="5">
        <v>216.208</v>
      </c>
      <c r="N200" s="13">
        <f t="shared" si="3"/>
        <v>33.468998399999997</v>
      </c>
    </row>
    <row r="201" spans="2:14" x14ac:dyDescent="0.2">
      <c r="B201" s="7">
        <v>20</v>
      </c>
      <c r="C201" s="7">
        <v>1</v>
      </c>
      <c r="I201" s="5">
        <v>334.20100000000002</v>
      </c>
      <c r="N201" s="13">
        <f t="shared" si="3"/>
        <v>51.7343148</v>
      </c>
    </row>
    <row r="202" spans="2:14" x14ac:dyDescent="0.2">
      <c r="B202" s="7">
        <v>21</v>
      </c>
      <c r="C202" s="7">
        <v>1</v>
      </c>
      <c r="I202" s="5">
        <v>197.363</v>
      </c>
      <c r="N202" s="13">
        <f t="shared" si="3"/>
        <v>30.5517924</v>
      </c>
    </row>
    <row r="203" spans="2:14" x14ac:dyDescent="0.2">
      <c r="B203" s="7">
        <v>22</v>
      </c>
      <c r="D203" s="7">
        <v>1</v>
      </c>
      <c r="I203" s="5">
        <v>314.77100000000002</v>
      </c>
      <c r="N203" s="13">
        <f t="shared" si="3"/>
        <v>48.726550799999998</v>
      </c>
    </row>
    <row r="204" spans="2:14" x14ac:dyDescent="0.2">
      <c r="B204" s="7">
        <v>23</v>
      </c>
      <c r="D204" s="7">
        <v>1</v>
      </c>
      <c r="I204" s="5">
        <v>409.255</v>
      </c>
      <c r="N204" s="13">
        <f t="shared" si="3"/>
        <v>63.352673999999993</v>
      </c>
    </row>
    <row r="205" spans="2:14" x14ac:dyDescent="0.2">
      <c r="B205" s="7">
        <v>24</v>
      </c>
      <c r="C205" s="7">
        <v>1</v>
      </c>
      <c r="I205" s="5">
        <v>324.5</v>
      </c>
      <c r="N205" s="13">
        <f t="shared" si="3"/>
        <v>50.232599999999998</v>
      </c>
    </row>
    <row r="206" spans="2:14" x14ac:dyDescent="0.2">
      <c r="B206" s="7">
        <v>25</v>
      </c>
      <c r="G206" s="7">
        <v>1</v>
      </c>
      <c r="I206" s="5">
        <v>468.048</v>
      </c>
      <c r="J206" s="5">
        <v>499.30900000000003</v>
      </c>
      <c r="K206" s="7">
        <v>1</v>
      </c>
      <c r="L206" s="5">
        <v>161.55500000000001</v>
      </c>
      <c r="N206" s="13">
        <f t="shared" si="3"/>
        <v>72.453830400000001</v>
      </c>
    </row>
    <row r="207" spans="2:14" x14ac:dyDescent="0.2">
      <c r="B207" s="7">
        <v>26</v>
      </c>
      <c r="C207" s="7">
        <v>1</v>
      </c>
      <c r="I207" s="5">
        <v>228.965</v>
      </c>
      <c r="N207" s="13">
        <f t="shared" si="3"/>
        <v>35.443781999999999</v>
      </c>
    </row>
    <row r="208" spans="2:14" x14ac:dyDescent="0.2">
      <c r="B208" s="7">
        <v>27</v>
      </c>
      <c r="C208" s="7">
        <v>1</v>
      </c>
      <c r="I208" s="5">
        <v>359.56200000000001</v>
      </c>
      <c r="N208" s="13">
        <f t="shared" si="3"/>
        <v>55.660197599999996</v>
      </c>
    </row>
    <row r="209" spans="1:14" x14ac:dyDescent="0.2">
      <c r="B209" s="7">
        <v>28</v>
      </c>
      <c r="D209" s="7">
        <v>1</v>
      </c>
      <c r="I209" s="5">
        <v>237.607</v>
      </c>
      <c r="N209" s="13">
        <f t="shared" si="3"/>
        <v>36.781563599999998</v>
      </c>
    </row>
    <row r="210" spans="1:14" x14ac:dyDescent="0.2">
      <c r="B210" s="7">
        <v>29</v>
      </c>
      <c r="C210" s="7">
        <v>1</v>
      </c>
      <c r="I210" s="5">
        <v>257.738</v>
      </c>
      <c r="N210" s="13">
        <f t="shared" si="3"/>
        <v>39.897842399999995</v>
      </c>
    </row>
    <row r="211" spans="1:14" x14ac:dyDescent="0.2">
      <c r="B211" s="7">
        <v>30</v>
      </c>
      <c r="C211" s="7">
        <v>1</v>
      </c>
      <c r="I211" s="5">
        <v>217.86699999999999</v>
      </c>
      <c r="N211" s="13">
        <f t="shared" si="3"/>
        <v>33.7258116</v>
      </c>
    </row>
    <row r="212" spans="1:14" x14ac:dyDescent="0.2">
      <c r="B212" s="7">
        <v>31</v>
      </c>
      <c r="C212" s="7">
        <v>1</v>
      </c>
      <c r="I212" s="5">
        <v>392.58800000000002</v>
      </c>
      <c r="N212" s="13">
        <f t="shared" si="3"/>
        <v>60.772622400000003</v>
      </c>
    </row>
    <row r="213" spans="1:14" x14ac:dyDescent="0.2">
      <c r="B213" s="7">
        <v>32</v>
      </c>
      <c r="C213" s="7">
        <v>1</v>
      </c>
      <c r="I213" s="5">
        <v>402.28</v>
      </c>
      <c r="N213" s="13">
        <f t="shared" si="3"/>
        <v>62.272943999999995</v>
      </c>
    </row>
    <row r="214" spans="1:14" x14ac:dyDescent="0.2">
      <c r="B214" s="7">
        <v>33</v>
      </c>
      <c r="C214" s="7">
        <v>1</v>
      </c>
      <c r="I214" s="5">
        <v>288.56200000000001</v>
      </c>
      <c r="N214" s="13">
        <f t="shared" si="3"/>
        <v>44.669397599999996</v>
      </c>
    </row>
    <row r="215" spans="1:14" x14ac:dyDescent="0.2">
      <c r="A215" s="5" t="s">
        <v>64</v>
      </c>
      <c r="B215" s="7">
        <v>1</v>
      </c>
      <c r="D215" s="7">
        <v>1</v>
      </c>
      <c r="I215" s="5">
        <v>305.5</v>
      </c>
      <c r="N215" s="13">
        <f t="shared" si="3"/>
        <v>47.291399999999996</v>
      </c>
    </row>
    <row r="216" spans="1:14" x14ac:dyDescent="0.2">
      <c r="B216" s="7">
        <v>2</v>
      </c>
      <c r="D216" s="7">
        <v>1</v>
      </c>
      <c r="I216" s="5">
        <v>247.25899999999999</v>
      </c>
      <c r="N216" s="13">
        <f t="shared" si="3"/>
        <v>38.275693199999999</v>
      </c>
    </row>
    <row r="217" spans="1:14" x14ac:dyDescent="0.2">
      <c r="B217" s="7">
        <v>3</v>
      </c>
      <c r="D217" s="7">
        <v>1</v>
      </c>
      <c r="I217" s="5">
        <v>204.04400000000001</v>
      </c>
      <c r="N217" s="13">
        <f t="shared" si="3"/>
        <v>31.586011200000002</v>
      </c>
    </row>
    <row r="218" spans="1:14" x14ac:dyDescent="0.2">
      <c r="B218" s="7">
        <v>4</v>
      </c>
      <c r="C218" s="7">
        <v>1</v>
      </c>
      <c r="I218" s="5">
        <v>172.88399999999999</v>
      </c>
      <c r="N218" s="13">
        <f t="shared" si="3"/>
        <v>26.762443199999996</v>
      </c>
    </row>
    <row r="219" spans="1:14" x14ac:dyDescent="0.2">
      <c r="B219" s="7">
        <v>5</v>
      </c>
      <c r="C219" s="7">
        <v>1</v>
      </c>
      <c r="I219" s="5">
        <v>213.02099999999999</v>
      </c>
      <c r="N219" s="13">
        <f t="shared" si="3"/>
        <v>32.975650799999997</v>
      </c>
    </row>
    <row r="220" spans="1:14" x14ac:dyDescent="0.2">
      <c r="B220" s="7">
        <v>6</v>
      </c>
      <c r="C220" s="7">
        <v>1</v>
      </c>
      <c r="I220" s="5">
        <v>222.749</v>
      </c>
      <c r="N220" s="13">
        <f t="shared" si="3"/>
        <v>34.481545199999999</v>
      </c>
    </row>
    <row r="221" spans="1:14" x14ac:dyDescent="0.2">
      <c r="B221" s="7">
        <v>7</v>
      </c>
      <c r="C221" s="7">
        <v>1</v>
      </c>
      <c r="I221" s="5">
        <v>254.08099999999999</v>
      </c>
      <c r="N221" s="13">
        <f t="shared" si="3"/>
        <v>39.331738799999997</v>
      </c>
    </row>
    <row r="222" spans="1:14" x14ac:dyDescent="0.2">
      <c r="B222" s="7">
        <v>8</v>
      </c>
      <c r="C222" s="7">
        <v>1</v>
      </c>
      <c r="I222" s="5">
        <v>193.494</v>
      </c>
      <c r="N222" s="13">
        <f t="shared" si="3"/>
        <v>29.952871199999997</v>
      </c>
    </row>
    <row r="223" spans="1:14" x14ac:dyDescent="0.2">
      <c r="B223" s="7">
        <v>9</v>
      </c>
      <c r="C223" s="7">
        <v>1</v>
      </c>
      <c r="I223" s="5">
        <v>201.804</v>
      </c>
      <c r="N223" s="13">
        <f t="shared" si="3"/>
        <v>31.239259199999999</v>
      </c>
    </row>
    <row r="224" spans="1:14" x14ac:dyDescent="0.2">
      <c r="B224" s="7">
        <v>10</v>
      </c>
      <c r="C224" s="7">
        <v>1</v>
      </c>
      <c r="I224" s="5">
        <v>246.21899999999999</v>
      </c>
      <c r="N224" s="13">
        <f t="shared" si="3"/>
        <v>38.114701199999999</v>
      </c>
    </row>
    <row r="225" spans="2:14" x14ac:dyDescent="0.2">
      <c r="B225" s="7">
        <v>11</v>
      </c>
      <c r="C225" s="7">
        <v>1</v>
      </c>
      <c r="I225" s="5">
        <v>291.55599999999998</v>
      </c>
      <c r="N225" s="13">
        <f t="shared" si="3"/>
        <v>45.132868799999997</v>
      </c>
    </row>
    <row r="226" spans="2:14" x14ac:dyDescent="0.2">
      <c r="B226" s="7">
        <v>12</v>
      </c>
      <c r="D226" s="7">
        <v>1</v>
      </c>
      <c r="I226" s="5">
        <v>352.28</v>
      </c>
      <c r="N226" s="13">
        <f t="shared" si="3"/>
        <v>54.532943999999993</v>
      </c>
    </row>
    <row r="227" spans="2:14" x14ac:dyDescent="0.2">
      <c r="B227" s="7">
        <v>13</v>
      </c>
      <c r="D227" s="7">
        <v>1</v>
      </c>
      <c r="I227" s="5">
        <v>293.40199999999999</v>
      </c>
      <c r="N227" s="13">
        <f t="shared" si="3"/>
        <v>45.418629599999996</v>
      </c>
    </row>
    <row r="228" spans="2:14" x14ac:dyDescent="0.2">
      <c r="B228" s="7">
        <v>14</v>
      </c>
      <c r="D228" s="7">
        <v>1</v>
      </c>
      <c r="I228" s="5">
        <v>285.06299999999999</v>
      </c>
      <c r="N228" s="13">
        <f t="shared" si="3"/>
        <v>44.127752399999999</v>
      </c>
    </row>
    <row r="229" spans="2:14" x14ac:dyDescent="0.2">
      <c r="B229" s="7">
        <v>15</v>
      </c>
      <c r="C229" s="7">
        <v>1</v>
      </c>
      <c r="I229" s="5">
        <v>452.08499999999998</v>
      </c>
      <c r="N229" s="13">
        <f t="shared" si="3"/>
        <v>69.98275799999999</v>
      </c>
    </row>
    <row r="230" spans="2:14" x14ac:dyDescent="0.2">
      <c r="B230" s="7">
        <v>16</v>
      </c>
      <c r="C230" s="7">
        <v>1</v>
      </c>
      <c r="I230" s="5">
        <v>304.91000000000003</v>
      </c>
      <c r="N230" s="13">
        <f t="shared" si="3"/>
        <v>47.200068000000002</v>
      </c>
    </row>
    <row r="231" spans="2:14" x14ac:dyDescent="0.2">
      <c r="B231" s="7">
        <v>17</v>
      </c>
      <c r="C231" s="7">
        <v>1</v>
      </c>
      <c r="I231" s="5">
        <v>518.09699999999998</v>
      </c>
      <c r="N231" s="13">
        <f t="shared" si="3"/>
        <v>80.20141559999999</v>
      </c>
    </row>
    <row r="232" spans="2:14" x14ac:dyDescent="0.2">
      <c r="B232" s="7">
        <v>18</v>
      </c>
      <c r="C232" s="7">
        <v>1</v>
      </c>
      <c r="I232" s="5">
        <v>249.72200000000001</v>
      </c>
      <c r="N232" s="13">
        <f t="shared" si="3"/>
        <v>38.656965599999999</v>
      </c>
    </row>
    <row r="233" spans="2:14" x14ac:dyDescent="0.2">
      <c r="B233" s="7">
        <v>19</v>
      </c>
      <c r="C233" s="7">
        <v>1</v>
      </c>
      <c r="I233" s="5">
        <v>321</v>
      </c>
      <c r="N233" s="13">
        <f t="shared" si="3"/>
        <v>49.690799999999996</v>
      </c>
    </row>
    <row r="234" spans="2:14" x14ac:dyDescent="0.2">
      <c r="B234" s="7">
        <v>20</v>
      </c>
      <c r="C234" s="7">
        <v>1</v>
      </c>
      <c r="I234" s="5">
        <v>248.04</v>
      </c>
      <c r="N234" s="13">
        <f t="shared" si="3"/>
        <v>38.396591999999998</v>
      </c>
    </row>
    <row r="235" spans="2:14" x14ac:dyDescent="0.2">
      <c r="B235" s="7">
        <v>21</v>
      </c>
      <c r="D235" s="7">
        <v>1</v>
      </c>
      <c r="I235" s="5">
        <v>346.99</v>
      </c>
      <c r="N235" s="13">
        <f t="shared" si="3"/>
        <v>53.714052000000002</v>
      </c>
    </row>
    <row r="236" spans="2:14" x14ac:dyDescent="0.2">
      <c r="B236" s="7">
        <v>22</v>
      </c>
      <c r="D236" s="7">
        <v>1</v>
      </c>
      <c r="I236" s="5">
        <v>363.34699999999998</v>
      </c>
      <c r="N236" s="13">
        <f t="shared" si="3"/>
        <v>56.246115599999996</v>
      </c>
    </row>
    <row r="237" spans="2:14" x14ac:dyDescent="0.2">
      <c r="B237" s="7">
        <v>23</v>
      </c>
      <c r="D237" s="7">
        <v>1</v>
      </c>
      <c r="I237" s="5">
        <v>342.84100000000001</v>
      </c>
      <c r="N237" s="13">
        <f t="shared" si="3"/>
        <v>53.071786799999998</v>
      </c>
    </row>
    <row r="238" spans="2:14" x14ac:dyDescent="0.2">
      <c r="B238" s="7">
        <v>24</v>
      </c>
      <c r="D238" s="7">
        <v>1</v>
      </c>
      <c r="I238" s="5">
        <v>308.577</v>
      </c>
      <c r="N238" s="13">
        <f t="shared" si="3"/>
        <v>47.7677196</v>
      </c>
    </row>
    <row r="239" spans="2:14" x14ac:dyDescent="0.2">
      <c r="B239" s="7">
        <v>25</v>
      </c>
      <c r="D239" s="7">
        <v>1</v>
      </c>
      <c r="I239" s="5">
        <v>303.35599999999999</v>
      </c>
      <c r="N239" s="13">
        <f t="shared" si="3"/>
        <v>46.959508799999995</v>
      </c>
    </row>
    <row r="240" spans="2:14" x14ac:dyDescent="0.2">
      <c r="B240" s="7">
        <v>26</v>
      </c>
      <c r="C240" s="7">
        <v>1</v>
      </c>
      <c r="I240" s="5">
        <v>257.87799999999999</v>
      </c>
      <c r="N240" s="13">
        <f t="shared" si="3"/>
        <v>39.919514399999997</v>
      </c>
    </row>
    <row r="241" spans="1:14" x14ac:dyDescent="0.2">
      <c r="B241" s="7">
        <v>27</v>
      </c>
      <c r="D241" s="7">
        <v>1</v>
      </c>
      <c r="I241" s="5">
        <v>341.59199999999998</v>
      </c>
      <c r="N241" s="13">
        <f t="shared" si="3"/>
        <v>52.878441599999995</v>
      </c>
    </row>
    <row r="242" spans="1:14" x14ac:dyDescent="0.2">
      <c r="B242" s="7">
        <v>28</v>
      </c>
      <c r="C242" s="7">
        <v>1</v>
      </c>
      <c r="I242" s="5">
        <v>267.15199999999999</v>
      </c>
      <c r="N242" s="13">
        <f t="shared" si="3"/>
        <v>41.355129599999998</v>
      </c>
    </row>
    <row r="243" spans="1:14" x14ac:dyDescent="0.2">
      <c r="B243" s="7">
        <v>29</v>
      </c>
      <c r="C243" s="7">
        <v>1</v>
      </c>
      <c r="I243" s="5">
        <v>192</v>
      </c>
      <c r="N243" s="13">
        <f t="shared" si="3"/>
        <v>29.721599999999999</v>
      </c>
    </row>
    <row r="244" spans="1:14" x14ac:dyDescent="0.2">
      <c r="B244" s="7">
        <v>30</v>
      </c>
      <c r="D244" s="7">
        <v>1</v>
      </c>
      <c r="I244" s="5">
        <v>207.54300000000001</v>
      </c>
      <c r="N244" s="13">
        <f t="shared" si="3"/>
        <v>32.127656399999999</v>
      </c>
    </row>
    <row r="245" spans="1:14" x14ac:dyDescent="0.2">
      <c r="B245" s="7">
        <v>31</v>
      </c>
      <c r="D245" s="7">
        <v>1</v>
      </c>
      <c r="I245" s="5">
        <v>222.08099999999999</v>
      </c>
      <c r="N245" s="13">
        <f t="shared" si="3"/>
        <v>34.378138799999995</v>
      </c>
    </row>
    <row r="246" spans="1:14" x14ac:dyDescent="0.2">
      <c r="A246" s="5" t="s">
        <v>65</v>
      </c>
      <c r="B246" s="7">
        <v>1</v>
      </c>
      <c r="C246" s="7">
        <v>1</v>
      </c>
      <c r="I246" s="5">
        <v>300.01499999999999</v>
      </c>
      <c r="N246" s="13">
        <f t="shared" si="3"/>
        <v>46.442321999999997</v>
      </c>
    </row>
    <row r="247" spans="1:14" x14ac:dyDescent="0.2">
      <c r="B247" s="7">
        <v>2</v>
      </c>
      <c r="C247" s="7">
        <v>1</v>
      </c>
      <c r="I247" s="5">
        <v>294.70299999999997</v>
      </c>
      <c r="N247" s="13">
        <f t="shared" si="3"/>
        <v>45.620024399999991</v>
      </c>
    </row>
    <row r="248" spans="1:14" x14ac:dyDescent="0.2">
      <c r="B248" s="7">
        <v>3</v>
      </c>
      <c r="D248" s="7">
        <v>1</v>
      </c>
      <c r="I248" s="5">
        <v>245.79900000000001</v>
      </c>
      <c r="N248" s="13">
        <f t="shared" si="3"/>
        <v>38.049685199999999</v>
      </c>
    </row>
    <row r="249" spans="1:14" x14ac:dyDescent="0.2">
      <c r="B249" s="7">
        <v>4</v>
      </c>
      <c r="D249" s="7">
        <v>1</v>
      </c>
      <c r="I249" s="5">
        <v>306.01499999999999</v>
      </c>
      <c r="N249" s="13">
        <f t="shared" si="3"/>
        <v>47.371121999999993</v>
      </c>
    </row>
    <row r="250" spans="1:14" x14ac:dyDescent="0.2">
      <c r="B250" s="7">
        <v>5</v>
      </c>
      <c r="C250" s="7">
        <v>1</v>
      </c>
      <c r="I250" s="5">
        <v>201.69300000000001</v>
      </c>
      <c r="N250" s="13">
        <f t="shared" si="3"/>
        <v>31.222076399999999</v>
      </c>
    </row>
    <row r="251" spans="1:14" x14ac:dyDescent="0.2">
      <c r="B251" s="7">
        <v>6</v>
      </c>
      <c r="C251" s="7">
        <v>1</v>
      </c>
      <c r="I251" s="5">
        <v>225</v>
      </c>
      <c r="N251" s="13">
        <f t="shared" si="3"/>
        <v>34.83</v>
      </c>
    </row>
    <row r="252" spans="1:14" x14ac:dyDescent="0.2">
      <c r="B252" s="7">
        <v>7</v>
      </c>
      <c r="D252" s="7">
        <v>1</v>
      </c>
      <c r="I252" s="5">
        <v>247.477</v>
      </c>
      <c r="N252" s="13">
        <f t="shared" si="3"/>
        <v>38.309439599999997</v>
      </c>
    </row>
    <row r="253" spans="1:14" x14ac:dyDescent="0.2">
      <c r="B253" s="7">
        <v>8</v>
      </c>
      <c r="D253" s="7">
        <v>1</v>
      </c>
      <c r="I253" s="5">
        <v>265.24099999999999</v>
      </c>
      <c r="N253" s="13">
        <f t="shared" si="3"/>
        <v>41.059306799999995</v>
      </c>
    </row>
    <row r="254" spans="1:14" x14ac:dyDescent="0.2">
      <c r="B254" s="7">
        <v>9</v>
      </c>
      <c r="C254" s="7">
        <v>1</v>
      </c>
      <c r="I254" s="5">
        <v>209.571</v>
      </c>
      <c r="N254" s="13">
        <f t="shared" si="3"/>
        <v>32.4415908</v>
      </c>
    </row>
    <row r="255" spans="1:14" x14ac:dyDescent="0.2">
      <c r="B255" s="7">
        <v>10</v>
      </c>
      <c r="C255" s="7">
        <v>1</v>
      </c>
      <c r="I255" s="5">
        <v>237.626</v>
      </c>
      <c r="N255" s="13">
        <f t="shared" si="3"/>
        <v>36.784504800000001</v>
      </c>
    </row>
    <row r="256" spans="1:14" x14ac:dyDescent="0.2">
      <c r="B256" s="7">
        <v>11</v>
      </c>
      <c r="C256" s="7">
        <v>1</v>
      </c>
      <c r="I256" s="5">
        <v>208.75299999999999</v>
      </c>
      <c r="N256" s="13">
        <f t="shared" si="3"/>
        <v>32.314964399999994</v>
      </c>
    </row>
    <row r="257" spans="1:14" x14ac:dyDescent="0.2">
      <c r="B257" s="7">
        <v>12</v>
      </c>
      <c r="D257" s="7">
        <v>1</v>
      </c>
      <c r="I257" s="5">
        <v>225.46</v>
      </c>
      <c r="N257" s="13">
        <f t="shared" si="3"/>
        <v>34.901207999999997</v>
      </c>
    </row>
    <row r="258" spans="1:14" x14ac:dyDescent="0.2">
      <c r="B258" s="7">
        <v>13</v>
      </c>
      <c r="D258" s="7">
        <v>1</v>
      </c>
      <c r="I258" s="5">
        <v>221.63499999999999</v>
      </c>
      <c r="N258" s="13">
        <f t="shared" si="3"/>
        <v>34.309097999999999</v>
      </c>
    </row>
    <row r="259" spans="1:14" x14ac:dyDescent="0.2">
      <c r="B259" s="7">
        <v>14</v>
      </c>
      <c r="D259" s="7">
        <v>1</v>
      </c>
      <c r="I259" s="5">
        <v>204.35300000000001</v>
      </c>
      <c r="N259" s="13">
        <f t="shared" si="3"/>
        <v>31.633844400000001</v>
      </c>
    </row>
    <row r="260" spans="1:14" x14ac:dyDescent="0.2">
      <c r="B260" s="7">
        <v>15</v>
      </c>
      <c r="C260" s="7">
        <v>1</v>
      </c>
      <c r="I260" s="5">
        <v>159.02799999999999</v>
      </c>
      <c r="N260" s="13">
        <f t="shared" ref="N260:N279" si="4">I260*0.1548</f>
        <v>24.617534399999997</v>
      </c>
    </row>
    <row r="261" spans="1:14" x14ac:dyDescent="0.2">
      <c r="A261" s="5" t="s">
        <v>66</v>
      </c>
      <c r="B261" s="7">
        <v>1</v>
      </c>
      <c r="C261" s="7">
        <v>1</v>
      </c>
      <c r="I261" s="5">
        <v>244.238</v>
      </c>
      <c r="N261" s="13">
        <f t="shared" si="4"/>
        <v>37.808042399999998</v>
      </c>
    </row>
    <row r="262" spans="1:14" x14ac:dyDescent="0.2">
      <c r="B262" s="7">
        <v>2</v>
      </c>
      <c r="C262" s="7">
        <v>1</v>
      </c>
      <c r="I262" s="5">
        <v>236.239</v>
      </c>
      <c r="N262" s="13">
        <f t="shared" si="4"/>
        <v>36.569797199999996</v>
      </c>
    </row>
    <row r="263" spans="1:14" x14ac:dyDescent="0.2">
      <c r="B263" s="7">
        <v>3</v>
      </c>
      <c r="C263" s="7">
        <v>1</v>
      </c>
      <c r="I263" s="5">
        <v>177.71</v>
      </c>
      <c r="N263" s="13">
        <f t="shared" si="4"/>
        <v>27.509508</v>
      </c>
    </row>
    <row r="264" spans="1:14" x14ac:dyDescent="0.2">
      <c r="B264" s="7">
        <v>4</v>
      </c>
      <c r="C264" s="7">
        <v>1</v>
      </c>
      <c r="I264" s="5">
        <v>381.28300000000002</v>
      </c>
      <c r="N264" s="13">
        <f t="shared" si="4"/>
        <v>59.022608400000003</v>
      </c>
    </row>
    <row r="265" spans="1:14" x14ac:dyDescent="0.2">
      <c r="B265" s="7">
        <v>5</v>
      </c>
      <c r="D265" s="7">
        <v>1</v>
      </c>
      <c r="I265" s="5">
        <v>248.42099999999999</v>
      </c>
      <c r="N265" s="13">
        <f t="shared" si="4"/>
        <v>38.455570799999997</v>
      </c>
    </row>
    <row r="266" spans="1:14" x14ac:dyDescent="0.2">
      <c r="B266" s="7">
        <v>6</v>
      </c>
      <c r="D266" s="7">
        <v>1</v>
      </c>
      <c r="I266" s="5">
        <v>244.18199999999999</v>
      </c>
      <c r="N266" s="13">
        <f t="shared" si="4"/>
        <v>37.799373599999996</v>
      </c>
    </row>
    <row r="267" spans="1:14" x14ac:dyDescent="0.2">
      <c r="B267" s="7">
        <v>7</v>
      </c>
      <c r="C267" s="7">
        <v>1</v>
      </c>
      <c r="I267" s="5">
        <v>473.50599999999997</v>
      </c>
      <c r="N267" s="13">
        <f t="shared" si="4"/>
        <v>73.298728799999992</v>
      </c>
    </row>
    <row r="268" spans="1:14" x14ac:dyDescent="0.2">
      <c r="B268" s="7">
        <v>8</v>
      </c>
      <c r="C268" s="7">
        <v>1</v>
      </c>
      <c r="I268" s="5">
        <v>566.36500000000001</v>
      </c>
      <c r="N268" s="13">
        <f t="shared" si="4"/>
        <v>87.673301999999993</v>
      </c>
    </row>
    <row r="269" spans="1:14" x14ac:dyDescent="0.2">
      <c r="B269" s="7">
        <v>9</v>
      </c>
      <c r="C269" s="7">
        <v>1</v>
      </c>
      <c r="I269" s="5">
        <v>221.26900000000001</v>
      </c>
      <c r="N269" s="13">
        <f t="shared" si="4"/>
        <v>34.2524412</v>
      </c>
    </row>
    <row r="270" spans="1:14" x14ac:dyDescent="0.2">
      <c r="B270" s="7">
        <v>10</v>
      </c>
      <c r="D270" s="7">
        <v>1</v>
      </c>
      <c r="I270" s="5">
        <v>375.755</v>
      </c>
      <c r="N270" s="13">
        <f t="shared" si="4"/>
        <v>58.166874</v>
      </c>
    </row>
    <row r="271" spans="1:14" x14ac:dyDescent="0.2">
      <c r="B271" s="7">
        <v>11</v>
      </c>
      <c r="C271" s="7">
        <v>1</v>
      </c>
      <c r="I271" s="5">
        <v>271.065</v>
      </c>
      <c r="N271" s="13">
        <f t="shared" si="4"/>
        <v>41.960861999999999</v>
      </c>
    </row>
    <row r="272" spans="1:14" x14ac:dyDescent="0.2">
      <c r="B272" s="7">
        <v>12</v>
      </c>
      <c r="D272" s="7">
        <v>1</v>
      </c>
      <c r="I272" s="5">
        <v>399.27100000000002</v>
      </c>
      <c r="N272" s="13">
        <f t="shared" si="4"/>
        <v>61.807150800000002</v>
      </c>
    </row>
    <row r="273" spans="2:14" x14ac:dyDescent="0.2">
      <c r="B273" s="7">
        <v>13</v>
      </c>
      <c r="C273" s="7">
        <v>1</v>
      </c>
      <c r="I273" s="5">
        <v>284.76299999999998</v>
      </c>
      <c r="N273" s="13">
        <f t="shared" si="4"/>
        <v>44.081312399999995</v>
      </c>
    </row>
    <row r="274" spans="2:14" x14ac:dyDescent="0.2">
      <c r="B274" s="7">
        <v>14</v>
      </c>
      <c r="D274" s="7">
        <v>1</v>
      </c>
      <c r="I274" s="5">
        <v>340.80099999999999</v>
      </c>
      <c r="N274" s="13">
        <f t="shared" si="4"/>
        <v>52.755994799999996</v>
      </c>
    </row>
    <row r="275" spans="2:14" x14ac:dyDescent="0.2">
      <c r="B275" s="7">
        <v>15</v>
      </c>
      <c r="D275" s="7">
        <v>1</v>
      </c>
      <c r="I275" s="5">
        <v>341.55200000000002</v>
      </c>
      <c r="N275" s="13">
        <f t="shared" si="4"/>
        <v>52.872249600000004</v>
      </c>
    </row>
    <row r="276" spans="2:14" x14ac:dyDescent="0.2">
      <c r="B276" s="7">
        <v>16</v>
      </c>
      <c r="D276" s="7">
        <v>1</v>
      </c>
      <c r="I276" s="5">
        <v>439.61</v>
      </c>
      <c r="N276" s="13">
        <f t="shared" si="4"/>
        <v>68.051627999999994</v>
      </c>
    </row>
    <row r="277" spans="2:14" x14ac:dyDescent="0.2">
      <c r="B277" s="7">
        <v>17</v>
      </c>
      <c r="D277" s="7">
        <v>1</v>
      </c>
      <c r="I277" s="5">
        <v>561.32899999999995</v>
      </c>
      <c r="N277" s="13">
        <f t="shared" si="4"/>
        <v>86.893729199999981</v>
      </c>
    </row>
    <row r="278" spans="2:14" x14ac:dyDescent="0.2">
      <c r="B278" s="7">
        <v>18</v>
      </c>
      <c r="C278" s="7">
        <v>1</v>
      </c>
      <c r="I278" s="5">
        <v>218.506</v>
      </c>
      <c r="N278" s="13">
        <f t="shared" si="4"/>
        <v>33.824728799999995</v>
      </c>
    </row>
    <row r="279" spans="2:14" x14ac:dyDescent="0.2">
      <c r="B279" s="7">
        <v>19</v>
      </c>
      <c r="C279" s="7">
        <v>1</v>
      </c>
      <c r="I279" s="5">
        <v>244.18199999999999</v>
      </c>
      <c r="N279" s="13">
        <f t="shared" si="4"/>
        <v>37.799373599999996</v>
      </c>
    </row>
    <row r="282" spans="2:14" x14ac:dyDescent="0.2">
      <c r="B282" s="12" t="s">
        <v>38</v>
      </c>
      <c r="C282" s="8">
        <f t="shared" ref="C282:H282" si="5">COUNT(C3:C279)</f>
        <v>172</v>
      </c>
      <c r="D282" s="8">
        <f t="shared" si="5"/>
        <v>102</v>
      </c>
      <c r="E282" s="8">
        <f t="shared" si="5"/>
        <v>0</v>
      </c>
      <c r="F282" s="8">
        <f t="shared" si="5"/>
        <v>0</v>
      </c>
      <c r="G282" s="8">
        <f t="shared" si="5"/>
        <v>2</v>
      </c>
      <c r="H282" s="8">
        <f t="shared" si="5"/>
        <v>0</v>
      </c>
    </row>
    <row r="283" spans="2:14" x14ac:dyDescent="0.2">
      <c r="B283" s="12" t="s">
        <v>42</v>
      </c>
      <c r="C283" s="8">
        <f>SUM(C282:H282)</f>
        <v>276</v>
      </c>
      <c r="D283" s="8"/>
      <c r="E283" s="8"/>
      <c r="F283" s="8"/>
      <c r="G283" s="8"/>
      <c r="H283" s="8"/>
    </row>
    <row r="284" spans="2:14" x14ac:dyDescent="0.2">
      <c r="B284" s="12" t="s">
        <v>43</v>
      </c>
      <c r="C284" s="14">
        <f t="shared" ref="C284:H284" si="6">C282/$C$283*100</f>
        <v>62.318840579710141</v>
      </c>
      <c r="D284" s="14">
        <f t="shared" si="6"/>
        <v>36.95652173913043</v>
      </c>
      <c r="E284" s="14">
        <f t="shared" si="6"/>
        <v>0</v>
      </c>
      <c r="F284" s="14">
        <f t="shared" si="6"/>
        <v>0</v>
      </c>
      <c r="G284" s="14">
        <f t="shared" si="6"/>
        <v>0.72463768115942029</v>
      </c>
      <c r="H284" s="14">
        <f t="shared" si="6"/>
        <v>0</v>
      </c>
    </row>
    <row r="285" spans="2:14" x14ac:dyDescent="0.2">
      <c r="B285" s="8" t="s">
        <v>44</v>
      </c>
      <c r="C285" s="13">
        <f t="shared" ref="C285:H285" si="7">SQRT((C284/100)*(1-(C284/100))/$C$283)*100</f>
        <v>2.9168713179371939</v>
      </c>
      <c r="D285" s="13">
        <f t="shared" si="7"/>
        <v>2.905434484993211</v>
      </c>
      <c r="E285" s="13">
        <f t="shared" si="7"/>
        <v>0</v>
      </c>
      <c r="F285" s="13">
        <f t="shared" si="7"/>
        <v>0</v>
      </c>
      <c r="G285" s="13">
        <f t="shared" si="7"/>
        <v>0.51053633473366256</v>
      </c>
      <c r="H285" s="13">
        <f t="shared" si="7"/>
        <v>0</v>
      </c>
    </row>
  </sheetData>
  <autoFilter ref="A2:L279" xr:uid="{1076A6FD-D404-BB46-A740-D65D59C08DD6}"/>
  <mergeCells count="2">
    <mergeCell ref="C1:H1"/>
    <mergeCell ref="I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4E13F-33F9-9448-B900-2537C91E4AA7}">
  <dimension ref="A1:G7"/>
  <sheetViews>
    <sheetView tabSelected="1" workbookViewId="0">
      <selection activeCell="C11" sqref="C11"/>
    </sheetView>
  </sheetViews>
  <sheetFormatPr baseColWidth="10" defaultRowHeight="16" x14ac:dyDescent="0.2"/>
  <cols>
    <col min="1" max="1" width="13" bestFit="1" customWidth="1"/>
  </cols>
  <sheetData>
    <row r="1" spans="1:7" x14ac:dyDescent="0.2">
      <c r="A1" s="2"/>
      <c r="B1" s="16" t="s">
        <v>71</v>
      </c>
      <c r="C1" s="16"/>
      <c r="D1" s="16"/>
      <c r="E1" s="16" t="s">
        <v>137</v>
      </c>
      <c r="F1" s="16"/>
      <c r="G1" s="16"/>
    </row>
    <row r="2" spans="1:7" x14ac:dyDescent="0.2">
      <c r="A2" s="6" t="s">
        <v>109</v>
      </c>
      <c r="B2" s="1">
        <v>2.8345490000000001E-2</v>
      </c>
      <c r="C2" s="1">
        <v>1.504057E-2</v>
      </c>
      <c r="D2" s="1">
        <v>1.5673340000000001E-2</v>
      </c>
      <c r="E2" s="1">
        <v>47.567940800000002</v>
      </c>
      <c r="F2" s="1">
        <v>44.260159399999999</v>
      </c>
      <c r="G2" s="1">
        <v>45.941467299999999</v>
      </c>
    </row>
    <row r="3" spans="1:7" x14ac:dyDescent="0.2">
      <c r="A3" s="6" t="s">
        <v>107</v>
      </c>
      <c r="B3" s="1">
        <v>4.6635700000000002E-2</v>
      </c>
      <c r="C3" s="1">
        <v>0.12072329</v>
      </c>
      <c r="D3" s="1">
        <v>7.4543219999999993E-2</v>
      </c>
      <c r="E3" s="1">
        <v>3.2317369999999998E-2</v>
      </c>
      <c r="F3" s="1">
        <v>0.10245049000000001</v>
      </c>
      <c r="G3" s="1">
        <v>5.1955580000000001E-2</v>
      </c>
    </row>
    <row r="4" spans="1:7" x14ac:dyDescent="0.2">
      <c r="A4" s="6" t="s">
        <v>108</v>
      </c>
      <c r="B4" s="1">
        <v>1.737242E-2</v>
      </c>
      <c r="C4" s="1">
        <v>1.469737E-2</v>
      </c>
      <c r="D4" s="1">
        <v>2.015026E-2</v>
      </c>
      <c r="E4" s="1">
        <v>6.2278849999999997E-2</v>
      </c>
      <c r="F4" s="1">
        <v>1.075248E-2</v>
      </c>
      <c r="G4" s="1">
        <v>9.5256100000000003E-3</v>
      </c>
    </row>
    <row r="5" spans="1:7" x14ac:dyDescent="0.2">
      <c r="A5" s="6" t="s">
        <v>138</v>
      </c>
      <c r="B5" s="1">
        <v>3.3077139999999998E-2</v>
      </c>
      <c r="C5" s="1">
        <v>2.084194E-2</v>
      </c>
      <c r="D5" s="1">
        <v>3.3506189999999998E-2</v>
      </c>
      <c r="E5" s="1">
        <v>5.7362320000000001E-2</v>
      </c>
      <c r="F5" s="1">
        <v>3.262197E-2</v>
      </c>
      <c r="G5" s="1">
        <v>0.25636970999999997</v>
      </c>
    </row>
    <row r="6" spans="1:7" x14ac:dyDescent="0.2">
      <c r="A6" s="6" t="s">
        <v>111</v>
      </c>
      <c r="B6" s="1">
        <v>1.082147E-2</v>
      </c>
      <c r="C6" s="1">
        <v>4.2793500000000003E-3</v>
      </c>
      <c r="D6" s="1">
        <v>1.157647E-2</v>
      </c>
      <c r="E6" s="1">
        <v>7.8987619999999995E-2</v>
      </c>
      <c r="F6" s="1">
        <v>7.3748300000000003E-2</v>
      </c>
      <c r="G6" s="1">
        <v>0.11318422</v>
      </c>
    </row>
    <row r="7" spans="1:7" x14ac:dyDescent="0.2">
      <c r="A7" s="6" t="s">
        <v>184</v>
      </c>
      <c r="B7" s="1">
        <v>2.8953762000000001E-2</v>
      </c>
      <c r="C7" s="1">
        <v>3.2393521000000002E-2</v>
      </c>
      <c r="D7" s="1">
        <v>1.8612731E-2</v>
      </c>
      <c r="E7" s="1">
        <v>3.6534446999999998E-2</v>
      </c>
      <c r="F7" s="1">
        <v>2.1270655999999999E-2</v>
      </c>
      <c r="G7" s="1">
        <v>3.7465279999999997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31C376-3180-EE44-8E37-F787846A0B4B}">
  <dimension ref="A1:G6"/>
  <sheetViews>
    <sheetView workbookViewId="0">
      <selection activeCell="E17" sqref="E17"/>
    </sheetView>
  </sheetViews>
  <sheetFormatPr baseColWidth="10" defaultRowHeight="16" x14ac:dyDescent="0.2"/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1.25938E-3</v>
      </c>
      <c r="C2" s="1">
        <v>1.2058320000000001E-2</v>
      </c>
      <c r="D2" s="1">
        <v>1.4376470000000001E-2</v>
      </c>
      <c r="E2" s="1">
        <v>9.0980839999999993E-2</v>
      </c>
      <c r="F2" s="1">
        <v>0.11766069</v>
      </c>
      <c r="G2" s="1">
        <v>0.10743849</v>
      </c>
    </row>
    <row r="3" spans="1:7" x14ac:dyDescent="0.2">
      <c r="A3" s="6" t="s">
        <v>70</v>
      </c>
      <c r="B3" s="1">
        <v>8.3686950699999993</v>
      </c>
      <c r="C3" s="1">
        <v>5.9369127700000002</v>
      </c>
      <c r="D3" s="1">
        <v>5.7366805699999999</v>
      </c>
      <c r="E3" s="1">
        <v>0.24342407999999999</v>
      </c>
      <c r="F3" s="1">
        <v>0.19632790999999999</v>
      </c>
      <c r="G3" s="1">
        <v>0.16713652000000001</v>
      </c>
    </row>
    <row r="4" spans="1:7" x14ac:dyDescent="0.2">
      <c r="A4" s="6" t="s">
        <v>69</v>
      </c>
      <c r="B4" s="1">
        <v>25.437522399999999</v>
      </c>
      <c r="C4" s="1">
        <v>25.522132800000001</v>
      </c>
      <c r="D4" s="1">
        <v>20.341712600000001</v>
      </c>
      <c r="E4" s="1">
        <v>0.41946573999999998</v>
      </c>
      <c r="F4" s="1">
        <v>0.44000948000000001</v>
      </c>
      <c r="G4" s="1">
        <v>0.32656485000000002</v>
      </c>
    </row>
    <row r="5" spans="1:7" x14ac:dyDescent="0.2">
      <c r="A5" s="6" t="s">
        <v>68</v>
      </c>
      <c r="B5" s="1">
        <v>50.130530499999999</v>
      </c>
      <c r="C5" s="1">
        <v>46.044862199999997</v>
      </c>
      <c r="D5" s="1">
        <v>49.238489000000001</v>
      </c>
      <c r="E5" s="1">
        <v>0.82322682000000003</v>
      </c>
      <c r="F5" s="1">
        <v>0.63690972000000001</v>
      </c>
      <c r="G5" s="1">
        <v>0.86088352999999995</v>
      </c>
    </row>
    <row r="6" spans="1:7" x14ac:dyDescent="0.2">
      <c r="A6" s="6" t="s">
        <v>67</v>
      </c>
      <c r="B6" s="1">
        <v>52.621135700000004</v>
      </c>
      <c r="C6" s="1">
        <v>52.472133200000002</v>
      </c>
      <c r="D6" s="1">
        <v>55.269566599999997</v>
      </c>
      <c r="E6" s="1">
        <v>1.2027879400000001</v>
      </c>
      <c r="F6" s="1">
        <v>1.0475803299999999</v>
      </c>
      <c r="G6" s="1">
        <v>1.25703932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719E7-DA66-0B41-9B32-15AE021B4074}">
  <dimension ref="A1:E4"/>
  <sheetViews>
    <sheetView workbookViewId="0">
      <selection sqref="A1:E4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2" t="s">
        <v>67</v>
      </c>
      <c r="B1" s="2" t="s">
        <v>68</v>
      </c>
      <c r="C1" s="2" t="s">
        <v>69</v>
      </c>
      <c r="D1" s="2" t="s">
        <v>70</v>
      </c>
      <c r="E1" s="2" t="s">
        <v>71</v>
      </c>
    </row>
    <row r="2" spans="1:5" x14ac:dyDescent="0.2">
      <c r="A2" s="1">
        <v>10.426690000000001</v>
      </c>
      <c r="B2" s="1">
        <v>18.70213</v>
      </c>
      <c r="C2" s="1">
        <v>42.757930000000002</v>
      </c>
      <c r="D2" s="1">
        <v>113.2569</v>
      </c>
      <c r="E2" s="1">
        <v>149.4332</v>
      </c>
    </row>
    <row r="3" spans="1:5" x14ac:dyDescent="0.2">
      <c r="A3" s="1">
        <v>10.03936</v>
      </c>
      <c r="B3" s="1">
        <v>24.946770000000001</v>
      </c>
      <c r="C3" s="1">
        <v>95.88297</v>
      </c>
      <c r="D3" s="1">
        <v>118.9209</v>
      </c>
      <c r="E3" s="1">
        <v>234.5061</v>
      </c>
    </row>
    <row r="4" spans="1:5" x14ac:dyDescent="0.2">
      <c r="A4" s="1">
        <v>9.8270210000000002</v>
      </c>
      <c r="B4" s="1">
        <v>17.977720000000001</v>
      </c>
      <c r="C4" s="1">
        <v>72.971869999999996</v>
      </c>
      <c r="D4" s="1">
        <v>134.89349999999999</v>
      </c>
      <c r="E4" s="1">
        <v>123.129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33C40-82C5-BC45-AA3E-383F84020094}">
  <dimension ref="A1:G6"/>
  <sheetViews>
    <sheetView workbookViewId="0">
      <selection activeCell="A5" sqref="A5"/>
    </sheetView>
  </sheetViews>
  <sheetFormatPr baseColWidth="10" defaultRowHeight="16" x14ac:dyDescent="0.2"/>
  <sheetData>
    <row r="1" spans="1:7" x14ac:dyDescent="0.2">
      <c r="A1" s="2"/>
      <c r="B1" s="16" t="s">
        <v>116</v>
      </c>
      <c r="C1" s="16"/>
      <c r="D1" s="16"/>
      <c r="E1" s="16" t="s">
        <v>117</v>
      </c>
      <c r="F1" s="16"/>
      <c r="G1" s="16"/>
    </row>
    <row r="2" spans="1:7" x14ac:dyDescent="0.2">
      <c r="A2" s="6" t="s">
        <v>72</v>
      </c>
      <c r="B2" s="1">
        <v>2.2844059999999999E-2</v>
      </c>
      <c r="C2" s="1">
        <v>2.2073599999999998E-3</v>
      </c>
      <c r="D2" s="1">
        <v>6.7983499999999999E-3</v>
      </c>
      <c r="E2" s="1">
        <v>0.14087631</v>
      </c>
      <c r="F2" s="1">
        <v>0.11754901</v>
      </c>
      <c r="G2" s="1">
        <v>0.14022153000000001</v>
      </c>
    </row>
    <row r="3" spans="1:7" x14ac:dyDescent="0.2">
      <c r="A3" s="6" t="s">
        <v>139</v>
      </c>
      <c r="B3" s="1">
        <v>24.200094700000001</v>
      </c>
      <c r="C3" s="1">
        <v>26.985257399999998</v>
      </c>
      <c r="D3" s="1">
        <v>32.437222200000001</v>
      </c>
      <c r="E3" s="1">
        <v>0.49111616000000002</v>
      </c>
      <c r="F3" s="1">
        <v>0.50143371999999997</v>
      </c>
      <c r="G3" s="1">
        <v>0.59639374000000001</v>
      </c>
    </row>
    <row r="4" spans="1:7" x14ac:dyDescent="0.2">
      <c r="A4" s="6" t="s">
        <v>140</v>
      </c>
      <c r="B4" s="1">
        <v>33.6327608</v>
      </c>
      <c r="C4" s="1">
        <v>26.712622100000001</v>
      </c>
      <c r="D4" s="1">
        <v>31.307807499999999</v>
      </c>
      <c r="E4" s="1">
        <v>0.59377612999999996</v>
      </c>
      <c r="F4" s="1">
        <v>0.49112449000000002</v>
      </c>
      <c r="G4" s="1">
        <v>0.62446124000000003</v>
      </c>
    </row>
    <row r="5" spans="1:7" x14ac:dyDescent="0.2">
      <c r="A5" s="6" t="s">
        <v>141</v>
      </c>
      <c r="B5" s="1">
        <v>43.108749099999997</v>
      </c>
      <c r="C5" s="1">
        <v>38.370819500000003</v>
      </c>
      <c r="D5" s="1">
        <v>48.3854179</v>
      </c>
      <c r="E5" s="1">
        <v>0.77359663999999995</v>
      </c>
      <c r="F5" s="1">
        <v>0.79888342999999995</v>
      </c>
      <c r="G5" s="1">
        <v>0.77833284999999997</v>
      </c>
    </row>
    <row r="6" spans="1:7" x14ac:dyDescent="0.2">
      <c r="A6" s="6" t="s">
        <v>142</v>
      </c>
      <c r="B6" s="1">
        <v>37.9013718</v>
      </c>
      <c r="C6" s="1">
        <v>53.542262800000003</v>
      </c>
      <c r="D6" s="1">
        <v>42.502057999999998</v>
      </c>
      <c r="E6" s="1">
        <v>0.81383055000000004</v>
      </c>
      <c r="F6" s="1">
        <v>0.81269234000000001</v>
      </c>
      <c r="G6" s="1">
        <v>0.7570279800000000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996B9-538F-2041-AE6C-F69DC7564D72}">
  <dimension ref="A1:E4"/>
  <sheetViews>
    <sheetView workbookViewId="0">
      <selection activeCell="H12" sqref="H12"/>
    </sheetView>
  </sheetViews>
  <sheetFormatPr baseColWidth="10" defaultRowHeight="16" x14ac:dyDescent="0.2"/>
  <cols>
    <col min="1" max="2" width="10.5" style="5" bestFit="1" customWidth="1"/>
    <col min="3" max="3" width="16.6640625" style="5" bestFit="1" customWidth="1"/>
    <col min="4" max="4" width="10.5" style="5" bestFit="1" customWidth="1"/>
    <col min="5" max="5" width="16.6640625" style="5" bestFit="1" customWidth="1"/>
    <col min="6" max="16384" width="10.83203125" style="5"/>
  </cols>
  <sheetData>
    <row r="1" spans="1:5" x14ac:dyDescent="0.2">
      <c r="A1" s="2" t="s">
        <v>72</v>
      </c>
      <c r="B1" s="2" t="s">
        <v>73</v>
      </c>
      <c r="C1" s="2" t="s">
        <v>74</v>
      </c>
      <c r="D1" s="2" t="s">
        <v>75</v>
      </c>
      <c r="E1" s="2" t="s">
        <v>76</v>
      </c>
    </row>
    <row r="2" spans="1:5" x14ac:dyDescent="0.2">
      <c r="A2" s="1">
        <v>171.96029999999999</v>
      </c>
      <c r="B2" s="1">
        <v>67.152879999999996</v>
      </c>
      <c r="C2" s="1">
        <v>35.276269999999997</v>
      </c>
      <c r="D2" s="1">
        <v>25.784189999999999</v>
      </c>
      <c r="E2" s="1">
        <v>33.694940000000003</v>
      </c>
    </row>
    <row r="3" spans="1:5" x14ac:dyDescent="0.2">
      <c r="A3" s="1">
        <v>145.9025</v>
      </c>
      <c r="B3" s="1">
        <v>43.972140000000003</v>
      </c>
      <c r="C3" s="1">
        <v>52.261780000000002</v>
      </c>
      <c r="D3" s="1">
        <v>35.367350000000002</v>
      </c>
      <c r="E3" s="1">
        <v>17.809799999999999</v>
      </c>
    </row>
    <row r="4" spans="1:5" x14ac:dyDescent="0.2">
      <c r="A4" s="1">
        <v>135.43170000000001</v>
      </c>
      <c r="B4" s="1">
        <v>23.760449999999999</v>
      </c>
      <c r="C4" s="1">
        <v>38.27514</v>
      </c>
      <c r="D4" s="1">
        <v>16.186879999999999</v>
      </c>
      <c r="E4" s="1">
        <v>22.6613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F0B70-14BA-FA42-8B43-DA3F3D929352}">
  <dimension ref="A1:G6"/>
  <sheetViews>
    <sheetView workbookViewId="0">
      <selection activeCell="G19" sqref="G19"/>
    </sheetView>
  </sheetViews>
  <sheetFormatPr baseColWidth="10" defaultRowHeight="16" x14ac:dyDescent="0.2"/>
  <sheetData>
    <row r="1" spans="1:7" x14ac:dyDescent="0.2">
      <c r="A1" s="2"/>
      <c r="B1" s="16" t="s">
        <v>116</v>
      </c>
      <c r="C1" s="16"/>
      <c r="D1" s="16"/>
      <c r="E1" s="16" t="s">
        <v>117</v>
      </c>
      <c r="F1" s="16"/>
      <c r="G1" s="16"/>
    </row>
    <row r="2" spans="1:7" x14ac:dyDescent="0.2">
      <c r="A2" s="1">
        <v>0</v>
      </c>
      <c r="B2" s="1">
        <v>1.7829709999999999E-2</v>
      </c>
      <c r="C2" s="1">
        <v>5.2809340000000003E-2</v>
      </c>
      <c r="D2" s="1">
        <v>1.9449170000000002E-2</v>
      </c>
      <c r="E2" s="1">
        <v>9.2737020000000003E-2</v>
      </c>
      <c r="F2" s="1">
        <v>0.10041485999999999</v>
      </c>
      <c r="G2" s="1">
        <v>9.6860840000000004E-2</v>
      </c>
    </row>
    <row r="3" spans="1:7" x14ac:dyDescent="0.2">
      <c r="A3" s="1">
        <v>1</v>
      </c>
      <c r="B3" s="1">
        <v>27.351634700000002</v>
      </c>
      <c r="C3" s="1">
        <v>26.862312899999999</v>
      </c>
      <c r="D3" s="1">
        <v>26.986014000000001</v>
      </c>
      <c r="E3" s="1">
        <v>0.44196822000000002</v>
      </c>
      <c r="F3" s="1">
        <v>0.47749861999999998</v>
      </c>
      <c r="G3" s="1">
        <v>0.44913825000000002</v>
      </c>
    </row>
    <row r="4" spans="1:7" x14ac:dyDescent="0.2">
      <c r="A4" s="1">
        <v>2</v>
      </c>
      <c r="B4" s="1">
        <v>30.925781600000001</v>
      </c>
      <c r="C4" s="1">
        <v>37.023787499999997</v>
      </c>
      <c r="D4" s="1">
        <v>39.537466700000003</v>
      </c>
      <c r="E4" s="1">
        <v>0.42870151000000001</v>
      </c>
      <c r="F4" s="1">
        <v>0.61855537000000005</v>
      </c>
      <c r="G4" s="1">
        <v>0.68557835</v>
      </c>
    </row>
    <row r="5" spans="1:7" x14ac:dyDescent="0.2">
      <c r="A5" s="1">
        <v>3</v>
      </c>
      <c r="B5" s="1">
        <v>36.791031799999999</v>
      </c>
      <c r="C5" s="1">
        <v>35.733966700000003</v>
      </c>
      <c r="D5" s="1">
        <v>51.128670100000001</v>
      </c>
      <c r="E5" s="1">
        <v>0.63149849000000002</v>
      </c>
      <c r="F5" s="1">
        <v>0.60360126000000003</v>
      </c>
      <c r="G5" s="1">
        <v>0.59995759000000004</v>
      </c>
    </row>
    <row r="6" spans="1:7" x14ac:dyDescent="0.2">
      <c r="A6" s="1">
        <v>7</v>
      </c>
      <c r="B6" s="1">
        <v>45.1534853</v>
      </c>
      <c r="C6" s="1">
        <v>47.462522200000002</v>
      </c>
      <c r="D6" s="1">
        <v>48.159026599999997</v>
      </c>
      <c r="E6" s="1">
        <v>0.75510602000000004</v>
      </c>
      <c r="F6" s="1">
        <v>0.72199661999999998</v>
      </c>
      <c r="G6" s="1">
        <v>0.9002169599999999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E6D50-D64D-AF4A-8274-22EB439EE984}">
  <dimension ref="A1:G4"/>
  <sheetViews>
    <sheetView workbookViewId="0">
      <selection activeCell="F14" sqref="F14"/>
    </sheetView>
  </sheetViews>
  <sheetFormatPr baseColWidth="10" defaultRowHeight="16" x14ac:dyDescent="0.2"/>
  <cols>
    <col min="1" max="16384" width="10.83203125" style="5"/>
  </cols>
  <sheetData>
    <row r="1" spans="1:7" x14ac:dyDescent="0.2">
      <c r="A1" s="2"/>
      <c r="B1" s="16" t="s">
        <v>116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1.885877E-2</v>
      </c>
      <c r="C2" s="1">
        <v>1.048049E-2</v>
      </c>
      <c r="D2" s="1">
        <v>3.090358E-2</v>
      </c>
      <c r="E2" s="1">
        <v>8.9600029999999997E-2</v>
      </c>
      <c r="F2" s="1">
        <v>9.5956399999999997E-2</v>
      </c>
      <c r="G2" s="1">
        <v>8.1605609999999995E-2</v>
      </c>
    </row>
    <row r="3" spans="1:7" x14ac:dyDescent="0.2">
      <c r="A3" s="6" t="s">
        <v>118</v>
      </c>
      <c r="B3" s="1">
        <v>0.79833624999999997</v>
      </c>
      <c r="C3" s="1">
        <v>0.84119202999999998</v>
      </c>
      <c r="D3" s="1">
        <v>0.68578152999999997</v>
      </c>
      <c r="E3" s="1">
        <v>9.9203100000000002E-2</v>
      </c>
      <c r="F3" s="1">
        <v>0.11821978</v>
      </c>
      <c r="G3" s="1">
        <v>0.10069127</v>
      </c>
    </row>
    <row r="4" spans="1:7" x14ac:dyDescent="0.2">
      <c r="A4" s="6" t="s">
        <v>82</v>
      </c>
      <c r="B4" s="1">
        <v>4.4725235300000001</v>
      </c>
      <c r="C4" s="1">
        <v>3.0251807799999999</v>
      </c>
      <c r="D4" s="1">
        <v>4.0363630600000002</v>
      </c>
      <c r="E4" s="1">
        <v>0.13338161000000001</v>
      </c>
      <c r="F4" s="1">
        <v>0.11244891999999999</v>
      </c>
      <c r="G4" s="1">
        <v>0.12101389999999999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BC83C-47DF-DF42-B694-EA2757581913}">
  <dimension ref="A1:E4"/>
  <sheetViews>
    <sheetView workbookViewId="0">
      <selection activeCell="G7" sqref="G7"/>
    </sheetView>
  </sheetViews>
  <sheetFormatPr baseColWidth="10" defaultRowHeight="16" x14ac:dyDescent="0.2"/>
  <cols>
    <col min="1" max="16384" width="10.83203125" style="5"/>
  </cols>
  <sheetData>
    <row r="1" spans="1:5" x14ac:dyDescent="0.2">
      <c r="A1" s="2" t="s">
        <v>77</v>
      </c>
      <c r="B1" s="2" t="s">
        <v>78</v>
      </c>
      <c r="C1" s="2" t="s">
        <v>79</v>
      </c>
      <c r="D1" s="2" t="s">
        <v>80</v>
      </c>
      <c r="E1" s="2" t="s">
        <v>71</v>
      </c>
    </row>
    <row r="2" spans="1:5" x14ac:dyDescent="0.2">
      <c r="A2" s="1">
        <v>97.198629999999994</v>
      </c>
      <c r="B2" s="1">
        <v>72.133030000000005</v>
      </c>
      <c r="C2" s="1">
        <v>67.253529999999998</v>
      </c>
      <c r="D2" s="1">
        <v>23.986139999999999</v>
      </c>
      <c r="E2" s="1">
        <v>288.00729999999999</v>
      </c>
    </row>
    <row r="3" spans="1:5" x14ac:dyDescent="0.2">
      <c r="A3" s="1">
        <v>139.80019999999999</v>
      </c>
      <c r="B3" s="1">
        <v>62.830120000000001</v>
      </c>
      <c r="C3" s="1">
        <v>70.998419999999996</v>
      </c>
      <c r="D3" s="1">
        <v>25.92155</v>
      </c>
      <c r="E3" s="1">
        <v>215.48599999999999</v>
      </c>
    </row>
    <row r="4" spans="1:5" x14ac:dyDescent="0.2">
      <c r="A4" s="1">
        <v>81.560379999999995</v>
      </c>
      <c r="B4" s="1">
        <v>68.380920000000003</v>
      </c>
      <c r="C4" s="1">
        <v>34.03387</v>
      </c>
      <c r="D4" s="1">
        <v>19.64772</v>
      </c>
      <c r="E4" s="1">
        <v>214.6965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49E6C-4B41-7743-8C81-5CC9C767EBF0}">
  <dimension ref="A1:P6"/>
  <sheetViews>
    <sheetView workbookViewId="0">
      <selection activeCell="P15" sqref="P15"/>
    </sheetView>
  </sheetViews>
  <sheetFormatPr baseColWidth="10" defaultRowHeight="16" x14ac:dyDescent="0.2"/>
  <sheetData>
    <row r="1" spans="1:16" x14ac:dyDescent="0.2">
      <c r="A1" s="2"/>
      <c r="B1" s="16" t="s">
        <v>3</v>
      </c>
      <c r="C1" s="16"/>
      <c r="D1" s="16"/>
      <c r="E1" s="16" t="s">
        <v>121</v>
      </c>
      <c r="F1" s="16"/>
      <c r="G1" s="16"/>
      <c r="H1" s="16" t="s">
        <v>122</v>
      </c>
      <c r="I1" s="16"/>
      <c r="J1" s="16"/>
      <c r="K1" s="16" t="s">
        <v>4</v>
      </c>
      <c r="L1" s="16"/>
      <c r="M1" s="16"/>
      <c r="N1" s="16" t="s">
        <v>124</v>
      </c>
      <c r="O1" s="16"/>
      <c r="P1" s="16"/>
    </row>
    <row r="2" spans="1:16" x14ac:dyDescent="0.2">
      <c r="A2" s="1">
        <v>100</v>
      </c>
      <c r="B2" s="1">
        <v>9.2219990000000002E-2</v>
      </c>
      <c r="C2" s="1">
        <v>0.15261008000000001</v>
      </c>
      <c r="D2" s="1">
        <v>0.13074174</v>
      </c>
      <c r="E2" s="1">
        <v>5.1352950000000001E-2</v>
      </c>
      <c r="F2" s="1">
        <v>3.4743330000000003E-2</v>
      </c>
      <c r="G2" s="1">
        <v>1.0151250000000001E-2</v>
      </c>
      <c r="H2" s="1">
        <v>0.2015748</v>
      </c>
      <c r="I2" s="1">
        <v>0.16538766999999999</v>
      </c>
      <c r="J2" s="1">
        <v>0.13468013000000001</v>
      </c>
      <c r="K2" s="1">
        <v>0.40334261999999999</v>
      </c>
      <c r="L2" s="1">
        <v>0.24941279</v>
      </c>
      <c r="M2" s="1">
        <v>0.22385874</v>
      </c>
      <c r="N2" s="1">
        <v>0.59369481000000002</v>
      </c>
      <c r="O2" s="1">
        <v>0.34919140999999998</v>
      </c>
      <c r="P2" s="1">
        <v>0.21753460999999999</v>
      </c>
    </row>
    <row r="3" spans="1:16" x14ac:dyDescent="0.2">
      <c r="A3" s="1">
        <v>50</v>
      </c>
      <c r="B3" s="1">
        <v>7.1321179999999998E-2</v>
      </c>
      <c r="C3" s="1">
        <v>3.057578E-2</v>
      </c>
      <c r="D3" s="1">
        <v>7.0221820000000004E-2</v>
      </c>
      <c r="E3" s="1">
        <v>1.1880999999999999E-2</v>
      </c>
      <c r="F3" s="1">
        <v>1.3172629999999999E-2</v>
      </c>
      <c r="G3" s="1">
        <v>1.4384940000000001E-2</v>
      </c>
      <c r="H3" s="1">
        <v>4.7484989999999998E-2</v>
      </c>
      <c r="I3" s="1">
        <v>5.4499209999999999E-2</v>
      </c>
      <c r="J3" s="1">
        <v>6.3979530000000007E-2</v>
      </c>
      <c r="K3" s="1">
        <v>6.9662829999999995E-2</v>
      </c>
      <c r="L3" s="1">
        <v>0.11722856</v>
      </c>
      <c r="M3" s="1">
        <v>0.14626417</v>
      </c>
      <c r="N3" s="1">
        <v>7.922535E-2</v>
      </c>
      <c r="O3" s="1">
        <v>0.10926895</v>
      </c>
      <c r="P3" s="1">
        <v>0.1511335</v>
      </c>
    </row>
    <row r="4" spans="1:16" x14ac:dyDescent="0.2">
      <c r="A4" s="1">
        <v>25</v>
      </c>
      <c r="B4" s="1">
        <v>1.504115E-2</v>
      </c>
      <c r="C4" s="1">
        <v>1.8724089999999999E-2</v>
      </c>
      <c r="D4" s="1">
        <v>1.8884399999999999E-2</v>
      </c>
      <c r="E4" s="1">
        <v>1.9365250000000001E-2</v>
      </c>
      <c r="F4" s="1">
        <v>1.4734769999999999E-2</v>
      </c>
      <c r="G4" s="1">
        <v>5.4943500000000003E-3</v>
      </c>
      <c r="H4" s="1">
        <v>2.3801280000000001E-2</v>
      </c>
      <c r="I4" s="1">
        <v>2.343512E-2</v>
      </c>
      <c r="J4" s="1">
        <v>1.6145030000000001E-2</v>
      </c>
      <c r="K4" s="1">
        <v>2.6917300000000002E-2</v>
      </c>
      <c r="L4" s="1">
        <v>4.1882509999999998E-2</v>
      </c>
      <c r="M4" s="1">
        <v>4.1108279999999997E-2</v>
      </c>
      <c r="N4" s="1">
        <v>2.901194E-2</v>
      </c>
      <c r="O4" s="1">
        <v>4.229492E-2</v>
      </c>
      <c r="P4" s="1">
        <v>6.0650990000000002E-2</v>
      </c>
    </row>
    <row r="5" spans="1:16" x14ac:dyDescent="0.2">
      <c r="A5" s="1">
        <v>12.5</v>
      </c>
      <c r="B5" s="1">
        <v>7.2124099999999998E-3</v>
      </c>
      <c r="C5" s="1">
        <v>1.2058940000000001E-2</v>
      </c>
      <c r="D5" s="1">
        <v>6.9381800000000004E-3</v>
      </c>
      <c r="E5" s="1">
        <v>9.9927599999999998E-3</v>
      </c>
      <c r="F5" s="1">
        <v>5.1737099999999998E-3</v>
      </c>
      <c r="G5" s="1">
        <v>0</v>
      </c>
      <c r="H5" s="1">
        <v>1.388961E-2</v>
      </c>
      <c r="I5" s="1">
        <v>9.3641699999999998E-3</v>
      </c>
      <c r="J5" s="1">
        <v>8.6679500000000007E-3</v>
      </c>
      <c r="K5" s="1">
        <v>2.295728E-2</v>
      </c>
      <c r="L5" s="1">
        <v>8.7929500000000008E-3</v>
      </c>
      <c r="M5" s="1">
        <v>2.0563000000000001E-3</v>
      </c>
      <c r="N5" s="1">
        <v>1.500775E-2</v>
      </c>
      <c r="O5" s="1">
        <v>1.480416E-2</v>
      </c>
      <c r="P5" s="1">
        <v>2.972812E-2</v>
      </c>
    </row>
    <row r="6" spans="1:16" x14ac:dyDescent="0.2">
      <c r="A6" s="1">
        <v>6.25</v>
      </c>
      <c r="B6" s="1">
        <v>1.2948060000000001E-2</v>
      </c>
      <c r="C6" s="1">
        <v>4.2997799999999996E-3</v>
      </c>
      <c r="D6" s="1">
        <v>9.0577699999999997E-3</v>
      </c>
      <c r="E6" s="1">
        <v>2.2628499999999998E-3</v>
      </c>
      <c r="F6" s="1">
        <v>4.8597900000000001E-3</v>
      </c>
      <c r="G6" s="1">
        <v>2.3172800000000001E-3</v>
      </c>
      <c r="H6" s="1">
        <v>7.3617400000000003E-3</v>
      </c>
      <c r="I6" s="1">
        <v>8.0570399999999997E-3</v>
      </c>
      <c r="J6" s="1">
        <v>1.91303E-3</v>
      </c>
      <c r="K6" s="1">
        <v>5.7593699999999998E-3</v>
      </c>
      <c r="L6" s="1">
        <v>8.2632699999999996E-3</v>
      </c>
      <c r="M6" s="1">
        <v>4.0642100000000004E-3</v>
      </c>
      <c r="N6" s="1">
        <v>5.4838600000000001E-3</v>
      </c>
      <c r="O6" s="1">
        <v>7.8451400000000004E-3</v>
      </c>
      <c r="P6" s="1">
        <v>1.5979549999999999E-2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12E2A-015A-974E-9DFE-2A8D458B0998}">
  <dimension ref="A1:P6"/>
  <sheetViews>
    <sheetView workbookViewId="0">
      <selection activeCell="F11" sqref="F11"/>
    </sheetView>
  </sheetViews>
  <sheetFormatPr baseColWidth="10" defaultRowHeight="16" x14ac:dyDescent="0.2"/>
  <sheetData>
    <row r="1" spans="1:16" ht="18" x14ac:dyDescent="0.25">
      <c r="A1" s="2"/>
      <c r="B1" s="16" t="s">
        <v>1</v>
      </c>
      <c r="C1" s="16"/>
      <c r="D1" s="16"/>
      <c r="E1" s="16" t="s">
        <v>126</v>
      </c>
      <c r="F1" s="16"/>
      <c r="G1" s="16"/>
      <c r="H1" s="16" t="s">
        <v>2</v>
      </c>
      <c r="I1" s="16"/>
      <c r="J1" s="16"/>
      <c r="K1" s="16" t="s">
        <v>128</v>
      </c>
      <c r="L1" s="16"/>
      <c r="M1" s="16"/>
      <c r="N1" s="16" t="s">
        <v>129</v>
      </c>
      <c r="O1" s="16"/>
      <c r="P1" s="16"/>
    </row>
    <row r="2" spans="1:16" x14ac:dyDescent="0.2">
      <c r="A2" s="1">
        <v>100</v>
      </c>
      <c r="B2" s="1">
        <v>0.41938631999999998</v>
      </c>
      <c r="C2" s="1">
        <v>0.54262975999999996</v>
      </c>
      <c r="D2" s="1">
        <v>0.50055411999999999</v>
      </c>
      <c r="E2" s="1">
        <v>0.30911901000000003</v>
      </c>
      <c r="F2" s="1">
        <v>0.25514927999999998</v>
      </c>
      <c r="G2" s="1">
        <v>0.19054644000000001</v>
      </c>
      <c r="H2" s="1">
        <v>4.0954547899999998</v>
      </c>
      <c r="I2" s="1">
        <v>3.6940900000000001</v>
      </c>
      <c r="J2" s="1">
        <v>3.2879017300000002</v>
      </c>
      <c r="K2" s="1">
        <v>1.3206947899999999</v>
      </c>
      <c r="L2" s="1">
        <v>0.92833197999999995</v>
      </c>
      <c r="M2" s="1">
        <v>0.96739072000000004</v>
      </c>
      <c r="N2" s="1">
        <v>0.87482046999999996</v>
      </c>
      <c r="O2" s="1">
        <v>0.74625207999999998</v>
      </c>
      <c r="P2" s="1">
        <v>0.65308063999999999</v>
      </c>
    </row>
    <row r="3" spans="1:16" x14ac:dyDescent="0.2">
      <c r="A3" s="1">
        <v>50</v>
      </c>
      <c r="B3" s="1">
        <v>0.14502225999999999</v>
      </c>
      <c r="C3" s="1">
        <v>0.13740251000000001</v>
      </c>
      <c r="D3" s="1">
        <v>0.13083296999999999</v>
      </c>
      <c r="E3" s="1">
        <v>0.10100177</v>
      </c>
      <c r="F3" s="1">
        <v>9.2463069999999994E-2</v>
      </c>
      <c r="G3" s="1">
        <v>9.9597279999999996E-2</v>
      </c>
      <c r="H3" s="1">
        <v>1.5312807100000001</v>
      </c>
      <c r="I3" s="1">
        <v>1.6147635499999999</v>
      </c>
      <c r="J3" s="1">
        <v>1.6586558499999999</v>
      </c>
      <c r="K3" s="1">
        <v>0.46913427000000002</v>
      </c>
      <c r="L3" s="1">
        <v>0.44692539999999997</v>
      </c>
      <c r="M3" s="1">
        <v>0.53179620999999999</v>
      </c>
      <c r="N3" s="1">
        <v>0.23666872999999999</v>
      </c>
      <c r="O3" s="1">
        <v>0.27509250000000002</v>
      </c>
      <c r="P3" s="1">
        <v>0.28611379999999997</v>
      </c>
    </row>
    <row r="4" spans="1:16" x14ac:dyDescent="0.2">
      <c r="A4" s="1">
        <v>25</v>
      </c>
      <c r="B4" s="1">
        <v>7.1873500000000007E-2</v>
      </c>
      <c r="C4" s="1">
        <v>3.9280549999999997E-2</v>
      </c>
      <c r="D4" s="1">
        <v>3.087492E-2</v>
      </c>
      <c r="E4" s="1">
        <v>4.2608409999999999E-2</v>
      </c>
      <c r="F4" s="1">
        <v>3.0505790000000001E-2</v>
      </c>
      <c r="G4" s="1">
        <v>4.110809E-2</v>
      </c>
      <c r="H4" s="1">
        <v>0.64922844999999996</v>
      </c>
      <c r="I4" s="1">
        <v>0.71981360000000005</v>
      </c>
      <c r="J4" s="1">
        <v>0.73012650000000001</v>
      </c>
      <c r="K4" s="1">
        <v>0.21015160999999999</v>
      </c>
      <c r="L4" s="1">
        <v>0.20997816</v>
      </c>
      <c r="M4" s="1">
        <v>0.25389689999999998</v>
      </c>
      <c r="N4" s="1">
        <v>8.6389530000000006E-2</v>
      </c>
      <c r="O4" s="1">
        <v>8.0800549999999999E-2</v>
      </c>
      <c r="P4" s="1">
        <v>0.10478446</v>
      </c>
    </row>
    <row r="5" spans="1:16" x14ac:dyDescent="0.2">
      <c r="A5" s="1">
        <v>12.5</v>
      </c>
      <c r="B5" s="1">
        <v>1.4684289999999999E-2</v>
      </c>
      <c r="C5" s="1">
        <v>1.615639E-2</v>
      </c>
      <c r="D5" s="1">
        <v>1.8173970000000001E-2</v>
      </c>
      <c r="E5" s="1">
        <v>2.6864699999999998E-2</v>
      </c>
      <c r="F5" s="1">
        <v>1.9815929999999999E-2</v>
      </c>
      <c r="G5" s="1">
        <v>1.6927020000000001E-2</v>
      </c>
      <c r="H5" s="1">
        <v>0.29337653000000002</v>
      </c>
      <c r="I5" s="1">
        <v>0.20882026000000001</v>
      </c>
      <c r="J5" s="1">
        <v>0.17649880000000001</v>
      </c>
      <c r="K5" s="1">
        <v>8.7913699999999997E-2</v>
      </c>
      <c r="L5" s="1">
        <v>7.0641739999999995E-2</v>
      </c>
      <c r="M5" s="1">
        <v>9.1012510000000005E-2</v>
      </c>
      <c r="N5" s="1">
        <v>6.3264909999999994E-2</v>
      </c>
      <c r="O5" s="1">
        <v>3.5866490000000001E-2</v>
      </c>
      <c r="P5" s="1">
        <v>2.5080120000000001E-2</v>
      </c>
    </row>
    <row r="6" spans="1:16" x14ac:dyDescent="0.2">
      <c r="A6" s="1">
        <v>6.25</v>
      </c>
      <c r="B6" s="1">
        <v>1.428542E-2</v>
      </c>
      <c r="C6" s="1">
        <v>1.262307E-2</v>
      </c>
      <c r="D6" s="1">
        <v>8.1645999999999993E-3</v>
      </c>
      <c r="E6" s="1">
        <v>1.6186800000000001E-2</v>
      </c>
      <c r="F6" s="1">
        <v>6.0678399999999997E-3</v>
      </c>
      <c r="G6" s="1">
        <v>1.230492E-2</v>
      </c>
      <c r="H6" s="1">
        <v>0.11628963</v>
      </c>
      <c r="I6" s="1">
        <v>7.6107640000000004E-2</v>
      </c>
      <c r="J6" s="1">
        <v>7.973326E-2</v>
      </c>
      <c r="K6" s="1">
        <v>4.4269080000000002E-2</v>
      </c>
      <c r="L6" s="1">
        <v>2.5396080000000001E-2</v>
      </c>
      <c r="M6" s="1">
        <v>1.82142E-2</v>
      </c>
      <c r="N6" s="1">
        <v>2.408975E-2</v>
      </c>
      <c r="O6" s="1">
        <v>1.373752E-2</v>
      </c>
      <c r="P6" s="1">
        <v>1.2180760000000001E-2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45541C-5EB0-8749-A93B-18CFCA5C3C48}">
  <dimension ref="A1:P6"/>
  <sheetViews>
    <sheetView workbookViewId="0">
      <selection activeCell="F12" sqref="F12"/>
    </sheetView>
  </sheetViews>
  <sheetFormatPr baseColWidth="10" defaultRowHeight="16" x14ac:dyDescent="0.2"/>
  <sheetData>
    <row r="1" spans="1:16" x14ac:dyDescent="0.2">
      <c r="A1" s="2"/>
      <c r="B1" s="16" t="s">
        <v>130</v>
      </c>
      <c r="C1" s="16"/>
      <c r="D1" s="16"/>
      <c r="E1" s="16" t="s">
        <v>143</v>
      </c>
      <c r="F1" s="16"/>
      <c r="G1" s="16"/>
      <c r="H1" s="16" t="s">
        <v>144</v>
      </c>
      <c r="I1" s="16"/>
      <c r="J1" s="16"/>
      <c r="K1" s="16" t="s">
        <v>133</v>
      </c>
      <c r="L1" s="16"/>
      <c r="M1" s="16"/>
      <c r="N1" s="16" t="s">
        <v>134</v>
      </c>
      <c r="O1" s="16"/>
      <c r="P1" s="16"/>
    </row>
    <row r="2" spans="1:16" x14ac:dyDescent="0.2">
      <c r="A2" s="1">
        <v>100</v>
      </c>
      <c r="B2" s="1">
        <v>9.0753713200000004</v>
      </c>
      <c r="C2" s="1">
        <v>8.6751143400000004</v>
      </c>
      <c r="D2" s="1">
        <v>8.28222697</v>
      </c>
      <c r="E2" s="1">
        <v>11.830111199999999</v>
      </c>
      <c r="F2" s="1">
        <v>11.1360575</v>
      </c>
      <c r="G2" s="1">
        <v>9.8642957399999993</v>
      </c>
      <c r="H2" s="1">
        <v>12.1691512</v>
      </c>
      <c r="I2" s="1">
        <v>11.734571900000001</v>
      </c>
      <c r="J2" s="1">
        <v>10.470455899999999</v>
      </c>
      <c r="K2" s="1">
        <v>11.5903654</v>
      </c>
      <c r="L2" s="1">
        <v>11.3382161</v>
      </c>
      <c r="M2" s="1">
        <v>10.0187676</v>
      </c>
      <c r="N2" s="1">
        <v>10.5182248</v>
      </c>
      <c r="O2" s="1">
        <v>12.171892100000001</v>
      </c>
      <c r="P2" s="1">
        <v>9.4240033800000003</v>
      </c>
    </row>
    <row r="3" spans="1:16" x14ac:dyDescent="0.2">
      <c r="A3" s="1">
        <v>50</v>
      </c>
      <c r="B3" s="1">
        <v>7.2812846100000002</v>
      </c>
      <c r="C3" s="1">
        <v>5.8406719000000002</v>
      </c>
      <c r="D3" s="1">
        <v>5.58114694</v>
      </c>
      <c r="E3" s="1">
        <v>8.9735825400000007</v>
      </c>
      <c r="F3" s="1">
        <v>7.8114366999999998</v>
      </c>
      <c r="G3" s="1">
        <v>7.5062568399999998</v>
      </c>
      <c r="H3" s="1">
        <v>8.6176826599999998</v>
      </c>
      <c r="I3" s="1">
        <v>8.7697389599999998</v>
      </c>
      <c r="J3" s="1">
        <v>8.3844703799999998</v>
      </c>
      <c r="K3" s="1">
        <v>6.6320090699999996</v>
      </c>
      <c r="L3" s="1">
        <v>7.1134933800000004</v>
      </c>
      <c r="M3" s="1">
        <v>7.2808290600000003</v>
      </c>
      <c r="N3" s="1">
        <v>6.3147143100000003</v>
      </c>
      <c r="O3" s="1">
        <v>7.0142360799999999</v>
      </c>
      <c r="P3" s="1">
        <v>7.2525501600000002</v>
      </c>
    </row>
    <row r="4" spans="1:16" x14ac:dyDescent="0.2">
      <c r="A4" s="1">
        <v>25</v>
      </c>
      <c r="B4" s="1">
        <v>2.6445998999999998</v>
      </c>
      <c r="C4" s="1">
        <v>2.74513696</v>
      </c>
      <c r="D4" s="1">
        <v>2.6332220899999998</v>
      </c>
      <c r="E4" s="1">
        <v>3.3665493400000002</v>
      </c>
      <c r="F4" s="1">
        <v>3.06751109</v>
      </c>
      <c r="G4" s="1">
        <v>3.1218441299999999</v>
      </c>
      <c r="H4" s="1">
        <v>3.8735438200000001</v>
      </c>
      <c r="I4" s="1">
        <v>2.9725369800000001</v>
      </c>
      <c r="J4" s="1">
        <v>3.0446672700000001</v>
      </c>
      <c r="K4" s="1">
        <v>3.4904854699999999</v>
      </c>
      <c r="L4" s="1">
        <v>3.1993872300000001</v>
      </c>
      <c r="M4" s="1">
        <v>2.9613572399999999</v>
      </c>
      <c r="N4" s="1">
        <v>3.8659914999999998</v>
      </c>
      <c r="O4" s="1">
        <v>3.0983949800000001</v>
      </c>
      <c r="P4" s="1">
        <v>2.6990895500000001</v>
      </c>
    </row>
    <row r="5" spans="1:16" x14ac:dyDescent="0.2">
      <c r="A5" s="1">
        <v>12.5</v>
      </c>
      <c r="B5" s="1">
        <v>0.86341221999999995</v>
      </c>
      <c r="C5" s="1">
        <v>0.98115101999999998</v>
      </c>
      <c r="D5" s="1">
        <v>0.93375487000000001</v>
      </c>
      <c r="E5" s="1">
        <v>0.90974436999999997</v>
      </c>
      <c r="F5" s="1">
        <v>1.1781448299999999</v>
      </c>
      <c r="G5" s="1">
        <v>1.0479538399999999</v>
      </c>
      <c r="H5" s="1">
        <v>1.2524192599999999</v>
      </c>
      <c r="I5" s="1">
        <v>1.22474992</v>
      </c>
      <c r="J5" s="1">
        <v>1.1329575700000001</v>
      </c>
      <c r="K5" s="1">
        <v>1.0993417299999999</v>
      </c>
      <c r="L5" s="1">
        <v>1.0980217800000001</v>
      </c>
      <c r="M5" s="1">
        <v>1.1472560199999999</v>
      </c>
      <c r="N5" s="1">
        <v>1.18166087</v>
      </c>
      <c r="O5" s="1">
        <v>1.0982094099999999</v>
      </c>
      <c r="P5" s="1">
        <v>1.1944153</v>
      </c>
    </row>
    <row r="6" spans="1:16" x14ac:dyDescent="0.2">
      <c r="A6" s="1">
        <v>6.25</v>
      </c>
      <c r="B6" s="1">
        <v>0.34151041999999998</v>
      </c>
      <c r="C6" s="1">
        <v>0.29037659999999998</v>
      </c>
      <c r="D6" s="1">
        <v>0.32136105999999998</v>
      </c>
      <c r="E6" s="1">
        <v>0.45036494999999999</v>
      </c>
      <c r="F6" s="1">
        <v>0.44011317</v>
      </c>
      <c r="G6" s="1">
        <v>0.44619119000000002</v>
      </c>
      <c r="H6" s="1">
        <v>0.50739579000000001</v>
      </c>
      <c r="I6" s="1">
        <v>0.41488311</v>
      </c>
      <c r="J6" s="1">
        <v>0.48398704999999997</v>
      </c>
      <c r="K6" s="1">
        <v>0.28063232999999999</v>
      </c>
      <c r="L6" s="1">
        <v>0.36865187999999999</v>
      </c>
      <c r="M6" s="1">
        <v>0.45785774000000001</v>
      </c>
      <c r="N6" s="1">
        <v>0.36044082</v>
      </c>
      <c r="O6" s="1">
        <v>0.38205549</v>
      </c>
      <c r="P6" s="1">
        <v>0.40940134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FEBC8-15A2-6147-B87A-C98EE0320833}">
  <dimension ref="A1:Y4"/>
  <sheetViews>
    <sheetView topLeftCell="H1" workbookViewId="0">
      <selection activeCell="W16" sqref="W16"/>
    </sheetView>
  </sheetViews>
  <sheetFormatPr baseColWidth="10" defaultRowHeight="16" x14ac:dyDescent="0.2"/>
  <cols>
    <col min="1" max="1" width="13" bestFit="1" customWidth="1"/>
  </cols>
  <sheetData>
    <row r="1" spans="1:25" s="5" customFormat="1" x14ac:dyDescent="0.2">
      <c r="B1" s="19" t="s">
        <v>8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 t="s">
        <v>88</v>
      </c>
      <c r="W1" s="19"/>
      <c r="X1" s="19"/>
      <c r="Y1" s="19"/>
    </row>
    <row r="2" spans="1:25" x14ac:dyDescent="0.2">
      <c r="A2" s="2"/>
      <c r="B2" s="16" t="s">
        <v>81</v>
      </c>
      <c r="C2" s="16"/>
      <c r="D2" s="16"/>
      <c r="E2" s="16"/>
      <c r="F2" s="16" t="s">
        <v>82</v>
      </c>
      <c r="G2" s="16"/>
      <c r="H2" s="16"/>
      <c r="I2" s="16"/>
      <c r="J2" s="16" t="s">
        <v>83</v>
      </c>
      <c r="K2" s="16"/>
      <c r="L2" s="16"/>
      <c r="M2" s="16"/>
      <c r="N2" s="16" t="s">
        <v>84</v>
      </c>
      <c r="O2" s="16"/>
      <c r="P2" s="16"/>
      <c r="Q2" s="16"/>
      <c r="R2" s="16" t="s">
        <v>85</v>
      </c>
      <c r="S2" s="16"/>
      <c r="T2" s="16"/>
      <c r="U2" s="16"/>
      <c r="V2" s="16" t="s">
        <v>81</v>
      </c>
      <c r="W2" s="16"/>
      <c r="X2" s="16"/>
      <c r="Y2" s="16"/>
    </row>
    <row r="3" spans="1:25" x14ac:dyDescent="0.2">
      <c r="A3" s="6" t="s">
        <v>145</v>
      </c>
      <c r="B3" s="1">
        <v>4.4844999999999998E-3</v>
      </c>
      <c r="C3" s="1">
        <v>3.5939399999999999E-3</v>
      </c>
      <c r="D3" s="1">
        <v>1.0887229999999999E-2</v>
      </c>
      <c r="E3" s="1">
        <v>1.018431E-2</v>
      </c>
      <c r="F3" s="1">
        <v>0.34045395000000001</v>
      </c>
      <c r="G3" s="1">
        <v>6.0892799999999997E-2</v>
      </c>
      <c r="H3" s="1">
        <v>0.10941518</v>
      </c>
      <c r="I3" s="1">
        <v>5.1244680000000001E-2</v>
      </c>
      <c r="J3" s="1">
        <v>3.9693147899999999</v>
      </c>
      <c r="K3" s="1">
        <v>8.7687844500000001</v>
      </c>
      <c r="L3" s="1">
        <v>7.6336300699999997</v>
      </c>
      <c r="M3" s="1">
        <v>4.52775923</v>
      </c>
      <c r="N3" s="1">
        <v>9.1493946000000008</v>
      </c>
      <c r="O3" s="1">
        <v>9.3092812400000007</v>
      </c>
      <c r="P3" s="1">
        <v>20.975489499999998</v>
      </c>
      <c r="Q3" s="1">
        <v>20.338121300000001</v>
      </c>
      <c r="R3" s="1">
        <v>21.1696329</v>
      </c>
      <c r="S3" s="1">
        <v>8.1429148300000005</v>
      </c>
      <c r="T3" s="1">
        <v>6.8789466399999997</v>
      </c>
      <c r="U3" s="1">
        <v>13.191724199999999</v>
      </c>
      <c r="V3" s="1">
        <v>5.2429879999999998E-2</v>
      </c>
      <c r="W3" s="1">
        <v>6.6843479999999997E-2</v>
      </c>
      <c r="X3" s="1">
        <v>5.7853460000000002E-2</v>
      </c>
      <c r="Y3" s="1">
        <v>1.482202E-2</v>
      </c>
    </row>
    <row r="4" spans="1:25" x14ac:dyDescent="0.2">
      <c r="A4" s="6" t="s">
        <v>146</v>
      </c>
      <c r="B4" s="1">
        <v>4.6935900000000001E-3</v>
      </c>
      <c r="C4" s="1">
        <v>6.6416499999999998E-3</v>
      </c>
      <c r="D4" s="1">
        <v>6.8408799999999997E-3</v>
      </c>
      <c r="E4" s="1">
        <v>0</v>
      </c>
      <c r="F4" s="1">
        <v>0.50983887000000006</v>
      </c>
      <c r="G4" s="1">
        <v>0.12522559</v>
      </c>
      <c r="H4" s="1">
        <v>0.15379634</v>
      </c>
      <c r="I4" s="1">
        <v>7.8155530000000001E-2</v>
      </c>
      <c r="J4" s="1">
        <v>6.4514831800000003</v>
      </c>
      <c r="K4" s="1">
        <v>13.447628099999999</v>
      </c>
      <c r="L4" s="1">
        <v>12.672687099999999</v>
      </c>
      <c r="M4" s="1">
        <v>7.8907984300000003</v>
      </c>
      <c r="N4" s="1">
        <v>14.6138721</v>
      </c>
      <c r="O4" s="1">
        <v>13.7143959</v>
      </c>
      <c r="P4" s="1">
        <v>31.3176463</v>
      </c>
      <c r="Q4" s="1">
        <v>31.062019599999999</v>
      </c>
      <c r="R4" s="1">
        <v>30.219642</v>
      </c>
      <c r="S4" s="1">
        <v>13.1802115</v>
      </c>
      <c r="T4" s="1">
        <v>11.7949366</v>
      </c>
      <c r="U4" s="1">
        <v>20.588777799999999</v>
      </c>
      <c r="V4" s="1">
        <v>4.1179050000000002E-2</v>
      </c>
      <c r="W4" s="1">
        <v>6.6362240000000003E-2</v>
      </c>
      <c r="X4" s="1">
        <v>6.2637440000000003E-2</v>
      </c>
      <c r="Y4" s="1">
        <v>7.2128739999999997E-2</v>
      </c>
    </row>
  </sheetData>
  <mergeCells count="8">
    <mergeCell ref="B1:U1"/>
    <mergeCell ref="V1:Y1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9586A-0B87-CD4A-A8B2-3E80B3DF4A21}">
  <dimension ref="A1:Y5"/>
  <sheetViews>
    <sheetView workbookViewId="0">
      <selection sqref="A1:XFD1"/>
    </sheetView>
  </sheetViews>
  <sheetFormatPr baseColWidth="10" defaultRowHeight="16" x14ac:dyDescent="0.2"/>
  <cols>
    <col min="1" max="16384" width="10.83203125" style="5"/>
  </cols>
  <sheetData>
    <row r="1" spans="1:25" x14ac:dyDescent="0.2">
      <c r="B1" s="19" t="s">
        <v>87</v>
      </c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 t="s">
        <v>88</v>
      </c>
      <c r="W1" s="19"/>
      <c r="X1" s="19"/>
      <c r="Y1" s="19"/>
    </row>
    <row r="2" spans="1:25" x14ac:dyDescent="0.2">
      <c r="A2" s="2"/>
      <c r="B2" s="16" t="s">
        <v>81</v>
      </c>
      <c r="C2" s="16"/>
      <c r="D2" s="16"/>
      <c r="E2" s="16"/>
      <c r="F2" s="16" t="s">
        <v>82</v>
      </c>
      <c r="G2" s="16"/>
      <c r="H2" s="16"/>
      <c r="I2" s="16"/>
      <c r="J2" s="16" t="s">
        <v>83</v>
      </c>
      <c r="K2" s="16"/>
      <c r="L2" s="16"/>
      <c r="M2" s="16"/>
      <c r="N2" s="16" t="s">
        <v>84</v>
      </c>
      <c r="O2" s="16"/>
      <c r="P2" s="16"/>
      <c r="Q2" s="16"/>
      <c r="R2" s="16" t="s">
        <v>85</v>
      </c>
      <c r="S2" s="16"/>
      <c r="T2" s="16"/>
      <c r="U2" s="16"/>
      <c r="V2" s="16" t="s">
        <v>81</v>
      </c>
      <c r="W2" s="16"/>
      <c r="X2" s="16"/>
      <c r="Y2" s="16"/>
    </row>
    <row r="3" spans="1:25" x14ac:dyDescent="0.2">
      <c r="A3" s="6" t="s">
        <v>86</v>
      </c>
      <c r="B3" s="1">
        <v>1567.5</v>
      </c>
      <c r="C3" s="1">
        <v>1539.5</v>
      </c>
      <c r="D3" s="1">
        <v>2005.5</v>
      </c>
      <c r="E3" s="1">
        <v>1395.5</v>
      </c>
      <c r="F3" s="1">
        <v>1351</v>
      </c>
      <c r="G3" s="1">
        <v>1283</v>
      </c>
      <c r="H3" s="1">
        <v>1455</v>
      </c>
      <c r="I3" s="1">
        <v>1892</v>
      </c>
      <c r="J3" s="1">
        <v>2050</v>
      </c>
      <c r="K3" s="1">
        <v>1377.5</v>
      </c>
      <c r="L3" s="1">
        <v>1835</v>
      </c>
      <c r="M3" s="1">
        <v>1695</v>
      </c>
      <c r="N3" s="1">
        <v>1945</v>
      </c>
      <c r="O3" s="1">
        <v>1255</v>
      </c>
      <c r="P3" s="1">
        <v>1956.5</v>
      </c>
      <c r="Q3" s="1">
        <v>1512.5</v>
      </c>
      <c r="R3" s="1">
        <v>1513</v>
      </c>
      <c r="S3" s="1">
        <v>1401.5</v>
      </c>
      <c r="T3" s="1">
        <v>1315</v>
      </c>
      <c r="U3" s="1">
        <v>1967.5</v>
      </c>
      <c r="V3" s="1">
        <v>70</v>
      </c>
      <c r="W3" s="1">
        <v>88.5</v>
      </c>
      <c r="X3" s="1">
        <v>82</v>
      </c>
      <c r="Y3" s="1">
        <v>62.5</v>
      </c>
    </row>
    <row r="4" spans="1:25" x14ac:dyDescent="0.2">
      <c r="A4" s="6" t="s">
        <v>79</v>
      </c>
      <c r="B4" s="1">
        <v>1210.5</v>
      </c>
      <c r="C4" s="1">
        <v>1338</v>
      </c>
      <c r="D4" s="1">
        <v>1259.5</v>
      </c>
      <c r="E4" s="1">
        <v>1522</v>
      </c>
      <c r="F4" s="1">
        <v>897</v>
      </c>
      <c r="G4" s="1">
        <v>1390</v>
      </c>
      <c r="H4" s="1">
        <v>1397.5</v>
      </c>
      <c r="I4" s="1">
        <v>1238.5</v>
      </c>
      <c r="J4" s="1">
        <v>669.5</v>
      </c>
      <c r="K4" s="1">
        <v>534.5</v>
      </c>
      <c r="L4" s="1">
        <v>447.5</v>
      </c>
      <c r="M4" s="1">
        <v>1145.5</v>
      </c>
      <c r="N4" s="1">
        <v>124.5</v>
      </c>
      <c r="O4" s="1">
        <v>231.5</v>
      </c>
      <c r="P4" s="1">
        <v>118</v>
      </c>
      <c r="Q4" s="1">
        <v>72</v>
      </c>
      <c r="R4" s="1">
        <v>126</v>
      </c>
      <c r="S4" s="1">
        <v>247.5</v>
      </c>
      <c r="T4" s="1">
        <v>186</v>
      </c>
      <c r="U4" s="1">
        <v>155.5</v>
      </c>
      <c r="V4" s="1">
        <v>96.5</v>
      </c>
      <c r="W4" s="1">
        <v>80</v>
      </c>
      <c r="X4" s="1">
        <v>71.5</v>
      </c>
      <c r="Y4" s="1">
        <v>55</v>
      </c>
    </row>
    <row r="5" spans="1:25" x14ac:dyDescent="0.2">
      <c r="A5" s="6" t="s">
        <v>80</v>
      </c>
      <c r="B5" s="1">
        <v>1167.5</v>
      </c>
      <c r="C5" s="1">
        <v>1176.5</v>
      </c>
      <c r="D5" s="1">
        <v>1396</v>
      </c>
      <c r="E5" s="1">
        <v>1563</v>
      </c>
      <c r="F5" s="1">
        <v>1065</v>
      </c>
      <c r="G5" s="1">
        <v>1060.5</v>
      </c>
      <c r="H5" s="1">
        <v>1406</v>
      </c>
      <c r="I5" s="1">
        <v>1405.5</v>
      </c>
      <c r="J5" s="1">
        <v>451.5</v>
      </c>
      <c r="K5" s="1">
        <v>249</v>
      </c>
      <c r="L5" s="1">
        <v>411</v>
      </c>
      <c r="M5" s="1">
        <v>289.5</v>
      </c>
      <c r="N5" s="1">
        <v>124</v>
      </c>
      <c r="O5" s="1">
        <v>142.5</v>
      </c>
      <c r="P5" s="1">
        <v>130</v>
      </c>
      <c r="Q5" s="1">
        <v>223</v>
      </c>
      <c r="R5" s="1">
        <v>167.5</v>
      </c>
      <c r="S5" s="1">
        <v>96.5</v>
      </c>
      <c r="T5" s="1">
        <v>248</v>
      </c>
      <c r="U5" s="1">
        <v>138.5</v>
      </c>
      <c r="V5" s="1">
        <v>100</v>
      </c>
      <c r="W5" s="1">
        <v>85</v>
      </c>
      <c r="X5" s="1">
        <v>87.5</v>
      </c>
      <c r="Y5" s="1">
        <v>64.5</v>
      </c>
    </row>
  </sheetData>
  <mergeCells count="8">
    <mergeCell ref="B1:U1"/>
    <mergeCell ref="V1:Y1"/>
    <mergeCell ref="B2:E2"/>
    <mergeCell ref="F2:I2"/>
    <mergeCell ref="J2:M2"/>
    <mergeCell ref="N2:Q2"/>
    <mergeCell ref="R2:U2"/>
    <mergeCell ref="V2:Y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2F0F54-D080-0D4F-8561-EFC75F003D6A}">
  <dimension ref="A1:K11"/>
  <sheetViews>
    <sheetView workbookViewId="0">
      <selection activeCell="E20" sqref="E20"/>
    </sheetView>
  </sheetViews>
  <sheetFormatPr baseColWidth="10" defaultRowHeight="16" x14ac:dyDescent="0.2"/>
  <cols>
    <col min="1" max="1" width="13.83203125" bestFit="1" customWidth="1"/>
  </cols>
  <sheetData>
    <row r="1" spans="1:11" x14ac:dyDescent="0.2">
      <c r="A1" s="20" t="s">
        <v>162</v>
      </c>
      <c r="B1" s="2"/>
      <c r="C1" s="16" t="s">
        <v>71</v>
      </c>
      <c r="D1" s="16"/>
      <c r="E1" s="16"/>
      <c r="F1" s="16" t="s">
        <v>160</v>
      </c>
      <c r="G1" s="16"/>
      <c r="H1" s="16"/>
      <c r="I1" s="16" t="s">
        <v>113</v>
      </c>
      <c r="J1" s="16"/>
      <c r="K1" s="16"/>
    </row>
    <row r="2" spans="1:11" x14ac:dyDescent="0.2">
      <c r="A2" s="20"/>
      <c r="B2" s="6" t="s">
        <v>161</v>
      </c>
      <c r="C2" s="1">
        <v>0</v>
      </c>
      <c r="D2" s="1">
        <v>2.6137299999999999E-3</v>
      </c>
      <c r="E2" s="1">
        <v>3.7203800000000001E-3</v>
      </c>
      <c r="F2" s="1">
        <v>12.0635136</v>
      </c>
      <c r="G2" s="1">
        <v>14.7717074</v>
      </c>
      <c r="H2" s="1">
        <v>11.6107383</v>
      </c>
      <c r="I2" s="1">
        <v>6.4431968700000004</v>
      </c>
      <c r="J2" s="1">
        <v>16.502345900000002</v>
      </c>
      <c r="K2" s="1">
        <v>16.880246700000001</v>
      </c>
    </row>
    <row r="4" spans="1:11" x14ac:dyDescent="0.2">
      <c r="A4" s="20" t="s">
        <v>163</v>
      </c>
      <c r="B4" s="2"/>
      <c r="C4" s="16" t="s">
        <v>71</v>
      </c>
      <c r="D4" s="16"/>
      <c r="E4" s="16"/>
      <c r="F4" s="16" t="s">
        <v>160</v>
      </c>
      <c r="G4" s="16"/>
      <c r="H4" s="16"/>
      <c r="I4" s="16" t="s">
        <v>113</v>
      </c>
      <c r="J4" s="16"/>
      <c r="K4" s="16"/>
    </row>
    <row r="5" spans="1:11" x14ac:dyDescent="0.2">
      <c r="A5" s="20"/>
      <c r="B5" s="6" t="s">
        <v>161</v>
      </c>
      <c r="C5" s="1">
        <v>0.10766146</v>
      </c>
      <c r="D5" s="1">
        <v>9.6708009999999997E-2</v>
      </c>
      <c r="E5" s="1">
        <v>0.10045017000000001</v>
      </c>
      <c r="F5" s="1">
        <v>18.472328300000001</v>
      </c>
      <c r="G5" s="1">
        <v>21.511423000000001</v>
      </c>
      <c r="H5" s="1">
        <v>20.225016100000001</v>
      </c>
      <c r="I5" s="1">
        <v>43.363678700000001</v>
      </c>
      <c r="J5" s="1">
        <v>43.154942499999997</v>
      </c>
      <c r="K5" s="1">
        <v>42.7022026</v>
      </c>
    </row>
    <row r="7" spans="1:11" x14ac:dyDescent="0.2">
      <c r="A7" s="20" t="s">
        <v>164</v>
      </c>
      <c r="B7" s="2"/>
      <c r="C7" s="16" t="s">
        <v>71</v>
      </c>
      <c r="D7" s="16"/>
      <c r="E7" s="16"/>
      <c r="F7" s="16" t="s">
        <v>160</v>
      </c>
      <c r="G7" s="16"/>
      <c r="H7" s="16"/>
      <c r="I7" s="16" t="s">
        <v>113</v>
      </c>
      <c r="J7" s="16"/>
      <c r="K7" s="16"/>
    </row>
    <row r="8" spans="1:11" x14ac:dyDescent="0.2">
      <c r="A8" s="20"/>
      <c r="B8" s="6" t="s">
        <v>161</v>
      </c>
      <c r="C8" s="1">
        <v>0</v>
      </c>
      <c r="D8" s="1">
        <v>1.30686E-3</v>
      </c>
      <c r="E8" s="1">
        <v>0</v>
      </c>
      <c r="F8" s="1">
        <v>7.4783081100000004</v>
      </c>
      <c r="G8" s="1">
        <v>8.2580894499999999</v>
      </c>
      <c r="H8" s="1">
        <v>9.8313886900000007</v>
      </c>
      <c r="I8" s="1">
        <v>7.0973112199999999</v>
      </c>
      <c r="J8" s="1">
        <v>8.3640959099999996</v>
      </c>
      <c r="K8" s="1">
        <v>7.5249483100000001</v>
      </c>
    </row>
    <row r="10" spans="1:11" x14ac:dyDescent="0.2">
      <c r="A10" s="20" t="s">
        <v>165</v>
      </c>
      <c r="B10" s="2"/>
      <c r="C10" s="16" t="s">
        <v>71</v>
      </c>
      <c r="D10" s="16"/>
      <c r="E10" s="16"/>
      <c r="F10" s="16" t="s">
        <v>160</v>
      </c>
      <c r="G10" s="16"/>
      <c r="H10" s="16"/>
      <c r="I10" s="16" t="s">
        <v>113</v>
      </c>
      <c r="J10" s="16"/>
      <c r="K10" s="16"/>
    </row>
    <row r="11" spans="1:11" x14ac:dyDescent="0.2">
      <c r="A11" s="20"/>
      <c r="B11" s="6" t="s">
        <v>161</v>
      </c>
      <c r="C11" s="1">
        <v>0</v>
      </c>
      <c r="D11" s="1">
        <v>2.6137299999999999E-3</v>
      </c>
      <c r="E11" s="1">
        <v>0</v>
      </c>
      <c r="F11" s="1">
        <v>3.6802752600000002</v>
      </c>
      <c r="G11" s="1">
        <v>3.0665091800000002</v>
      </c>
      <c r="H11" s="1">
        <v>3.1091419199999999</v>
      </c>
      <c r="I11" s="1">
        <v>1.3829942900000001</v>
      </c>
      <c r="J11" s="1">
        <v>1.86040439</v>
      </c>
      <c r="K11" s="1">
        <v>1.4377302999999999</v>
      </c>
    </row>
  </sheetData>
  <mergeCells count="16">
    <mergeCell ref="C1:E1"/>
    <mergeCell ref="F1:H1"/>
    <mergeCell ref="I1:K1"/>
    <mergeCell ref="A1:A2"/>
    <mergeCell ref="A4:A5"/>
    <mergeCell ref="C4:E4"/>
    <mergeCell ref="F4:H4"/>
    <mergeCell ref="I4:K4"/>
    <mergeCell ref="A7:A8"/>
    <mergeCell ref="C7:E7"/>
    <mergeCell ref="F7:H7"/>
    <mergeCell ref="I7:K7"/>
    <mergeCell ref="A10:A11"/>
    <mergeCell ref="C10:E10"/>
    <mergeCell ref="F10:H10"/>
    <mergeCell ref="I10:K10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E3F47-7FD8-F746-8BE8-BB8BAD32B5C1}">
  <dimension ref="A1:J5"/>
  <sheetViews>
    <sheetView workbookViewId="0">
      <selection sqref="A1:J5"/>
    </sheetView>
  </sheetViews>
  <sheetFormatPr baseColWidth="10" defaultRowHeight="16" x14ac:dyDescent="0.2"/>
  <sheetData>
    <row r="1" spans="1:10" x14ac:dyDescent="0.2">
      <c r="A1" s="2"/>
      <c r="B1" s="16" t="s">
        <v>71</v>
      </c>
      <c r="C1" s="16"/>
      <c r="D1" s="16"/>
      <c r="E1" s="16" t="s">
        <v>160</v>
      </c>
      <c r="F1" s="16"/>
      <c r="G1" s="16"/>
      <c r="H1" s="16" t="s">
        <v>113</v>
      </c>
      <c r="I1" s="16"/>
      <c r="J1" s="16"/>
    </row>
    <row r="2" spans="1:10" x14ac:dyDescent="0.2">
      <c r="A2" s="6" t="s">
        <v>166</v>
      </c>
      <c r="B2" s="1">
        <v>4.2901799999999997E-2</v>
      </c>
      <c r="C2" s="1">
        <v>3.0631169999999999E-2</v>
      </c>
      <c r="D2" s="1">
        <v>2.5617629999999999E-2</v>
      </c>
      <c r="E2" s="1">
        <v>3.313398E-2</v>
      </c>
      <c r="F2" s="1">
        <v>6.1715510000000001E-2</v>
      </c>
      <c r="G2" s="1">
        <v>4.6470589999999999E-2</v>
      </c>
      <c r="H2" s="1">
        <v>4.8495290000000003E-2</v>
      </c>
      <c r="I2" s="1">
        <v>4.6466649999999998E-2</v>
      </c>
      <c r="J2" s="1">
        <v>3.714489E-2</v>
      </c>
    </row>
    <row r="3" spans="1:10" x14ac:dyDescent="0.2">
      <c r="A3" s="6" t="s">
        <v>167</v>
      </c>
      <c r="B3" s="1">
        <v>7.5083250000000004E-2</v>
      </c>
      <c r="C3" s="1">
        <v>6.6104739999999995E-2</v>
      </c>
      <c r="D3" s="1">
        <v>5.3374049999999999E-2</v>
      </c>
      <c r="E3" s="1">
        <v>0.55355478000000002</v>
      </c>
      <c r="F3" s="1">
        <v>0.73456527000000005</v>
      </c>
      <c r="G3" s="1">
        <v>0.82877701000000004</v>
      </c>
      <c r="H3" s="1">
        <v>8.9834140000000007E-2</v>
      </c>
      <c r="I3" s="1">
        <v>7.3337449999999998E-2</v>
      </c>
      <c r="J3" s="1">
        <v>9.2663490000000001E-2</v>
      </c>
    </row>
    <row r="4" spans="1:10" x14ac:dyDescent="0.2">
      <c r="A4" s="6" t="s">
        <v>168</v>
      </c>
      <c r="B4" s="1">
        <v>4.2901799999999997E-2</v>
      </c>
      <c r="C4" s="1">
        <v>3.0631169999999999E-2</v>
      </c>
      <c r="D4" s="1">
        <v>2.5617629999999999E-2</v>
      </c>
      <c r="E4" s="1">
        <v>0.1301871</v>
      </c>
      <c r="F4" s="1">
        <v>0.1282942</v>
      </c>
      <c r="G4" s="1">
        <v>0.14052429</v>
      </c>
      <c r="H4" s="1">
        <v>4.8776750000000001E-2</v>
      </c>
      <c r="I4" s="1">
        <v>5.6869059999999999E-2</v>
      </c>
      <c r="J4" s="1">
        <v>4.5535819999999998E-2</v>
      </c>
    </row>
    <row r="5" spans="1:10" x14ac:dyDescent="0.2">
      <c r="A5" s="6" t="s">
        <v>169</v>
      </c>
      <c r="B5" s="1">
        <v>7.5083250000000004E-2</v>
      </c>
      <c r="C5" s="1">
        <v>6.6104739999999995E-2</v>
      </c>
      <c r="D5" s="1">
        <v>5.3374049999999999E-2</v>
      </c>
      <c r="E5" s="1">
        <v>0.68568386999999997</v>
      </c>
      <c r="F5" s="1">
        <v>0.53752728999999999</v>
      </c>
      <c r="G5" s="1">
        <v>0.58335791000000004</v>
      </c>
      <c r="H5" s="1">
        <v>9.7651390000000005E-2</v>
      </c>
      <c r="I5" s="1">
        <v>0.11434186</v>
      </c>
      <c r="J5" s="1">
        <v>0.1047998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8B56D1-C6E7-0F47-92E6-9D33B6C30354}">
  <dimension ref="A1:J5"/>
  <sheetViews>
    <sheetView workbookViewId="0">
      <selection activeCell="G17" sqref="G17"/>
    </sheetView>
  </sheetViews>
  <sheetFormatPr baseColWidth="10" defaultRowHeight="16" x14ac:dyDescent="0.2"/>
  <sheetData>
    <row r="1" spans="1:10" x14ac:dyDescent="0.2">
      <c r="A1" s="2"/>
      <c r="B1" s="16" t="s">
        <v>71</v>
      </c>
      <c r="C1" s="16"/>
      <c r="D1" s="16"/>
      <c r="E1" s="16" t="s">
        <v>160</v>
      </c>
      <c r="F1" s="16"/>
      <c r="G1" s="16"/>
      <c r="H1" s="16" t="s">
        <v>113</v>
      </c>
      <c r="I1" s="16"/>
      <c r="J1" s="16"/>
    </row>
    <row r="2" spans="1:10" x14ac:dyDescent="0.2">
      <c r="A2" s="6" t="s">
        <v>166</v>
      </c>
      <c r="B2" s="1">
        <v>0.13336793</v>
      </c>
      <c r="C2" s="1">
        <v>0.11337211</v>
      </c>
      <c r="D2" s="1">
        <v>0.14556453999999999</v>
      </c>
      <c r="E2" s="1">
        <v>5.8458447600000003</v>
      </c>
      <c r="F2" s="1">
        <v>4.52289765</v>
      </c>
      <c r="G2" s="1">
        <v>5.9572852300000001</v>
      </c>
      <c r="H2" s="1">
        <v>9.3228640000000002E-2</v>
      </c>
      <c r="I2" s="1">
        <v>0.12707230999999999</v>
      </c>
      <c r="J2" s="1">
        <v>0.44425558999999998</v>
      </c>
    </row>
    <row r="3" spans="1:10" x14ac:dyDescent="0.2">
      <c r="A3" s="6" t="s">
        <v>167</v>
      </c>
      <c r="B3" s="1">
        <v>0.59103408999999996</v>
      </c>
      <c r="C3" s="1">
        <v>0.53669155000000002</v>
      </c>
      <c r="D3" s="1">
        <v>0.61872859000000002</v>
      </c>
      <c r="E3" s="1">
        <v>7.0006398699999997</v>
      </c>
      <c r="F3" s="1">
        <v>11.324177600000001</v>
      </c>
      <c r="G3" s="1">
        <v>10.1993928</v>
      </c>
      <c r="H3" s="1">
        <v>1.9378534000000001</v>
      </c>
      <c r="I3" s="1">
        <v>2.1032490899999998</v>
      </c>
      <c r="J3" s="1">
        <v>1.88346528</v>
      </c>
    </row>
    <row r="4" spans="1:10" x14ac:dyDescent="0.2">
      <c r="A4" s="6" t="s">
        <v>168</v>
      </c>
      <c r="B4" s="1">
        <v>0.16593804000000001</v>
      </c>
      <c r="C4" s="1">
        <v>0.14658826999999999</v>
      </c>
      <c r="D4" s="1">
        <v>0.17037458999999999</v>
      </c>
      <c r="E4" s="1">
        <v>46.8682838</v>
      </c>
      <c r="F4" s="1">
        <v>42.663111499999999</v>
      </c>
      <c r="G4" s="1">
        <v>52.861528800000002</v>
      </c>
      <c r="H4" s="1">
        <v>7.5249379799999998</v>
      </c>
      <c r="I4" s="1">
        <v>9.7887176300000007</v>
      </c>
      <c r="J4" s="1">
        <v>10.850622100000001</v>
      </c>
    </row>
    <row r="5" spans="1:10" x14ac:dyDescent="0.2">
      <c r="A5" s="6" t="s">
        <v>169</v>
      </c>
      <c r="B5" s="1">
        <v>0.57957840000000005</v>
      </c>
      <c r="C5" s="1">
        <v>0.59777435999999995</v>
      </c>
      <c r="D5" s="1">
        <v>0.59214540999999998</v>
      </c>
      <c r="E5" s="1">
        <v>8.3885930200000001</v>
      </c>
      <c r="F5" s="1">
        <v>12.0885961</v>
      </c>
      <c r="G5" s="1">
        <v>12.7767286</v>
      </c>
      <c r="H5" s="1">
        <v>3.6911138999999999</v>
      </c>
      <c r="I5" s="1">
        <v>3.15629705</v>
      </c>
      <c r="J5" s="1">
        <v>3.40291247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237D-5AD9-B040-B85A-9363DDF3812B}">
  <dimension ref="A1:J3"/>
  <sheetViews>
    <sheetView workbookViewId="0">
      <selection activeCell="G10" sqref="G10"/>
    </sheetView>
  </sheetViews>
  <sheetFormatPr baseColWidth="10" defaultRowHeight="16" x14ac:dyDescent="0.2"/>
  <sheetData>
    <row r="1" spans="1:10" x14ac:dyDescent="0.2">
      <c r="A1" s="2"/>
      <c r="B1" s="16" t="s">
        <v>71</v>
      </c>
      <c r="C1" s="16"/>
      <c r="D1" s="16"/>
      <c r="E1" s="16" t="s">
        <v>112</v>
      </c>
      <c r="F1" s="16"/>
      <c r="G1" s="16"/>
      <c r="H1" s="16" t="s">
        <v>113</v>
      </c>
      <c r="I1" s="16"/>
      <c r="J1" s="16"/>
    </row>
    <row r="2" spans="1:10" x14ac:dyDescent="0.2">
      <c r="A2" s="6" t="s">
        <v>161</v>
      </c>
      <c r="B2" s="1">
        <v>4.135585E-2</v>
      </c>
      <c r="C2" s="1">
        <v>1.1889100000000001E-3</v>
      </c>
      <c r="D2" s="1">
        <v>3.18315E-3</v>
      </c>
      <c r="E2" s="1">
        <v>44.873986899999998</v>
      </c>
      <c r="F2" s="1">
        <v>46.596941100000002</v>
      </c>
      <c r="G2" s="1">
        <v>47.011493000000002</v>
      </c>
      <c r="H2" s="1">
        <v>48.964564600000003</v>
      </c>
      <c r="I2" s="1">
        <v>39.183069400000001</v>
      </c>
      <c r="J2" s="1">
        <v>44.065706800000001</v>
      </c>
    </row>
    <row r="3" spans="1:10" x14ac:dyDescent="0.2">
      <c r="A3" s="6" t="s">
        <v>117</v>
      </c>
      <c r="B3" s="1">
        <v>0.15874170000000001</v>
      </c>
      <c r="C3" s="1">
        <v>0.14057154999999999</v>
      </c>
      <c r="D3" s="1">
        <v>0.14352978999999999</v>
      </c>
      <c r="E3" s="1">
        <v>0.60121210999999997</v>
      </c>
      <c r="F3" s="1">
        <v>0.6114716</v>
      </c>
      <c r="G3" s="1">
        <v>0.60073522999999995</v>
      </c>
      <c r="H3" s="1">
        <v>0.90201920000000002</v>
      </c>
      <c r="I3" s="1">
        <v>0.84016407000000004</v>
      </c>
      <c r="J3" s="1">
        <v>0.79426711000000005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FD6E3-AA1F-F646-805C-D2DD752474DA}">
  <dimension ref="A1:G7"/>
  <sheetViews>
    <sheetView workbookViewId="0">
      <selection sqref="A1:G7"/>
    </sheetView>
  </sheetViews>
  <sheetFormatPr baseColWidth="10" defaultRowHeight="16" x14ac:dyDescent="0.2"/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6.1155899999999997E-3</v>
      </c>
      <c r="C2" s="1">
        <v>6.1456799999999997E-3</v>
      </c>
      <c r="D2" s="1">
        <v>6.1629500000000004E-3</v>
      </c>
      <c r="E2" s="1">
        <v>0.12222914</v>
      </c>
      <c r="F2" s="1">
        <v>0.11417259</v>
      </c>
      <c r="G2" s="1">
        <v>0.10923587</v>
      </c>
    </row>
    <row r="3" spans="1:7" x14ac:dyDescent="0.2">
      <c r="A3" s="6" t="s">
        <v>120</v>
      </c>
      <c r="B3" s="1">
        <v>2.3024495599999999</v>
      </c>
      <c r="C3" s="1">
        <v>2.3745208899999999</v>
      </c>
      <c r="D3" s="1">
        <v>2.2719971800000001</v>
      </c>
      <c r="E3" s="1">
        <v>9.8869570000000004E-2</v>
      </c>
      <c r="F3" s="1">
        <v>0.13380702999999999</v>
      </c>
      <c r="G3" s="1">
        <v>8.6132819999999999E-2</v>
      </c>
    </row>
    <row r="4" spans="1:7" x14ac:dyDescent="0.2">
      <c r="A4" s="6" t="s">
        <v>121</v>
      </c>
      <c r="B4" s="1">
        <v>3.04732738</v>
      </c>
      <c r="C4" s="1">
        <v>0.94522768999999995</v>
      </c>
      <c r="D4" s="1">
        <v>0.73145342000000002</v>
      </c>
      <c r="E4" s="1">
        <v>9.59068E-2</v>
      </c>
      <c r="F4" s="1">
        <v>8.2603399999999993E-2</v>
      </c>
      <c r="G4" s="1">
        <v>6.9992120000000005E-2</v>
      </c>
    </row>
    <row r="5" spans="1:7" x14ac:dyDescent="0.2">
      <c r="A5" s="6" t="s">
        <v>122</v>
      </c>
      <c r="B5" s="1">
        <v>4.5648805299999999</v>
      </c>
      <c r="C5" s="1">
        <v>3.8487274899999999</v>
      </c>
      <c r="D5" s="1">
        <v>3.8027132099999998</v>
      </c>
      <c r="E5" s="1">
        <v>0.10122117999999999</v>
      </c>
      <c r="F5" s="1">
        <v>7.8696390000000005E-2</v>
      </c>
      <c r="G5" s="1">
        <v>8.0317040000000006E-2</v>
      </c>
    </row>
    <row r="6" spans="1:7" x14ac:dyDescent="0.2">
      <c r="A6" s="6" t="s">
        <v>123</v>
      </c>
      <c r="B6" s="1">
        <v>11.2611536</v>
      </c>
      <c r="C6" s="1">
        <v>10.1979185</v>
      </c>
      <c r="D6" s="1">
        <v>10.1637979</v>
      </c>
      <c r="E6" s="1">
        <v>0.31228937000000001</v>
      </c>
      <c r="F6" s="1">
        <v>0.26888477999999999</v>
      </c>
      <c r="G6" s="1">
        <v>0.35736867999999999</v>
      </c>
    </row>
    <row r="7" spans="1:7" x14ac:dyDescent="0.2">
      <c r="A7" s="6" t="s">
        <v>124</v>
      </c>
      <c r="B7" s="1">
        <v>6.7802528799999999</v>
      </c>
      <c r="C7" s="1">
        <v>5.6228954399999997</v>
      </c>
      <c r="D7" s="1">
        <v>6.3159877399999997</v>
      </c>
      <c r="E7" s="1">
        <v>0.15149721999999999</v>
      </c>
      <c r="F7" s="1">
        <v>0.19056632000000001</v>
      </c>
      <c r="G7" s="1">
        <v>0.2009913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5A831A-9245-7B4F-AA5F-A475AE039415}">
  <dimension ref="A1:J6"/>
  <sheetViews>
    <sheetView workbookViewId="0">
      <selection sqref="A1:J6"/>
    </sheetView>
  </sheetViews>
  <sheetFormatPr baseColWidth="10" defaultRowHeight="16" x14ac:dyDescent="0.2"/>
  <sheetData>
    <row r="1" spans="1:10" x14ac:dyDescent="0.2">
      <c r="A1" s="2"/>
      <c r="B1" s="16" t="s">
        <v>71</v>
      </c>
      <c r="C1" s="16"/>
      <c r="D1" s="16"/>
      <c r="E1" s="16" t="s">
        <v>112</v>
      </c>
      <c r="F1" s="16"/>
      <c r="G1" s="16"/>
      <c r="H1" s="16" t="s">
        <v>113</v>
      </c>
      <c r="I1" s="16"/>
      <c r="J1" s="16"/>
    </row>
    <row r="2" spans="1:10" x14ac:dyDescent="0.2">
      <c r="A2" s="6" t="s">
        <v>109</v>
      </c>
      <c r="B2" s="1">
        <v>4.135585E-2</v>
      </c>
      <c r="C2" s="1">
        <v>1.1889100000000001E-3</v>
      </c>
      <c r="D2" s="1">
        <v>3.18315E-3</v>
      </c>
      <c r="E2" s="1">
        <v>44.873986899999998</v>
      </c>
      <c r="F2" s="1">
        <v>46.596941100000002</v>
      </c>
      <c r="G2" s="1">
        <v>47.011493000000002</v>
      </c>
      <c r="H2" s="1">
        <v>48.964564600000003</v>
      </c>
      <c r="I2" s="1">
        <v>39.183069400000001</v>
      </c>
      <c r="J2" s="1">
        <v>44.065706800000001</v>
      </c>
    </row>
    <row r="3" spans="1:10" x14ac:dyDescent="0.2">
      <c r="A3" s="6" t="s">
        <v>107</v>
      </c>
      <c r="B3" s="1">
        <v>4.0243870000000001E-2</v>
      </c>
      <c r="C3" s="1">
        <v>7.9609509999999994E-2</v>
      </c>
      <c r="D3" s="1">
        <v>2.390047E-2</v>
      </c>
      <c r="E3" s="1">
        <v>8.7453504399999993</v>
      </c>
      <c r="F3" s="1">
        <v>7.85021389</v>
      </c>
      <c r="G3" s="1">
        <v>7.5317353100000002</v>
      </c>
      <c r="H3" s="1">
        <v>0</v>
      </c>
      <c r="I3" s="1">
        <v>2.7359700000000001E-2</v>
      </c>
      <c r="J3" s="1">
        <v>1.7472099999999999E-3</v>
      </c>
    </row>
    <row r="4" spans="1:10" x14ac:dyDescent="0.2">
      <c r="A4" s="6" t="s">
        <v>108</v>
      </c>
      <c r="B4" s="1">
        <v>1.09555E-3</v>
      </c>
      <c r="C4" s="1">
        <v>1.1889100000000001E-3</v>
      </c>
      <c r="D4" s="1">
        <v>3.64037E-3</v>
      </c>
      <c r="E4" s="1">
        <v>1.132968E-2</v>
      </c>
      <c r="F4" s="1">
        <v>2.0638279999999998E-2</v>
      </c>
      <c r="G4" s="1">
        <v>1.454104E-2</v>
      </c>
      <c r="H4" s="1">
        <v>1.7279510000000001E-2</v>
      </c>
      <c r="I4" s="1">
        <v>2.419528E-2</v>
      </c>
      <c r="J4" s="1">
        <v>2.3466399999999998E-2</v>
      </c>
    </row>
    <row r="5" spans="1:10" x14ac:dyDescent="0.2">
      <c r="A5" s="6" t="s">
        <v>138</v>
      </c>
      <c r="B5" s="1">
        <v>8.2955500000000001E-2</v>
      </c>
      <c r="C5" s="1">
        <v>6.1457600000000001E-3</v>
      </c>
      <c r="D5" s="1">
        <v>3.6938399999999999E-3</v>
      </c>
      <c r="E5" s="1">
        <v>0.13758600000000001</v>
      </c>
      <c r="F5" s="1">
        <v>0.13996359</v>
      </c>
      <c r="G5" s="1">
        <v>0.87201651999999996</v>
      </c>
      <c r="H5" s="1">
        <v>9.8302400000000005E-3</v>
      </c>
      <c r="I5" s="1">
        <v>0.15434452000000001</v>
      </c>
      <c r="J5" s="1">
        <v>0.1078678</v>
      </c>
    </row>
    <row r="6" spans="1:10" x14ac:dyDescent="0.2">
      <c r="A6" s="6" t="s">
        <v>111</v>
      </c>
      <c r="B6" s="1">
        <v>0</v>
      </c>
      <c r="C6" s="1">
        <v>4.7357500000000004E-3</v>
      </c>
      <c r="D6" s="1">
        <v>0</v>
      </c>
      <c r="E6" s="1">
        <v>0</v>
      </c>
      <c r="F6" s="1">
        <v>4.2315499999999997E-3</v>
      </c>
      <c r="G6" s="1">
        <v>4.9465799999999999E-3</v>
      </c>
      <c r="H6" s="1">
        <v>2.7568820000000001E-2</v>
      </c>
      <c r="I6" s="1">
        <v>3.2887979999999997E-2</v>
      </c>
      <c r="J6" s="1">
        <v>1.1827320000000001E-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535B9-F2D7-9840-94CC-A4F74B57D7C6}">
  <dimension ref="A1:J15"/>
  <sheetViews>
    <sheetView workbookViewId="0">
      <selection activeCell="J24" sqref="J24"/>
    </sheetView>
  </sheetViews>
  <sheetFormatPr baseColWidth="10" defaultRowHeight="16" x14ac:dyDescent="0.2"/>
  <sheetData>
    <row r="1" spans="1:10" x14ac:dyDescent="0.2">
      <c r="A1" s="2"/>
      <c r="B1" s="16" t="s">
        <v>71</v>
      </c>
      <c r="C1" s="16"/>
      <c r="D1" s="16"/>
      <c r="E1" s="16" t="s">
        <v>112</v>
      </c>
      <c r="F1" s="16"/>
      <c r="G1" s="16"/>
      <c r="H1" s="16" t="s">
        <v>113</v>
      </c>
      <c r="I1" s="16"/>
      <c r="J1" s="16"/>
    </row>
    <row r="2" spans="1:10" x14ac:dyDescent="0.2">
      <c r="A2" s="6" t="s">
        <v>170</v>
      </c>
      <c r="B2" s="1">
        <v>8.472441E-2</v>
      </c>
      <c r="C2" s="1">
        <v>0.11617168999999999</v>
      </c>
      <c r="D2" s="1">
        <v>0.10953707</v>
      </c>
      <c r="E2" s="1">
        <v>0.12969425000000001</v>
      </c>
      <c r="F2" s="1">
        <v>0.11930449</v>
      </c>
      <c r="G2" s="1">
        <v>0.10970932999999999</v>
      </c>
      <c r="H2" s="1">
        <v>7.5160119999999997E-2</v>
      </c>
      <c r="I2" s="1">
        <v>0.11103229000000001</v>
      </c>
      <c r="J2" s="1">
        <v>0.108983</v>
      </c>
    </row>
    <row r="3" spans="1:10" x14ac:dyDescent="0.2">
      <c r="A3" s="6" t="s">
        <v>171</v>
      </c>
      <c r="B3" s="1">
        <v>6.4653989999999995E-2</v>
      </c>
      <c r="C3" s="1">
        <v>7.5782810000000006E-2</v>
      </c>
      <c r="D3" s="1">
        <v>6.945548E-2</v>
      </c>
      <c r="E3" s="1">
        <v>7.6608800000000005E-2</v>
      </c>
      <c r="F3" s="1">
        <v>7.9048530000000006E-2</v>
      </c>
      <c r="G3" s="1">
        <v>7.5308230000000004E-2</v>
      </c>
      <c r="H3" s="1">
        <v>5.8552569999999998E-2</v>
      </c>
      <c r="I3" s="1">
        <v>5.0352000000000001E-2</v>
      </c>
      <c r="J3" s="1">
        <v>6.719667E-2</v>
      </c>
    </row>
    <row r="4" spans="1:10" x14ac:dyDescent="0.2">
      <c r="A4" s="6" t="s">
        <v>172</v>
      </c>
      <c r="B4" s="1">
        <v>0.13901069999999999</v>
      </c>
      <c r="C4" s="1">
        <v>0.13043490999999999</v>
      </c>
      <c r="D4" s="1">
        <v>0.17601685</v>
      </c>
      <c r="E4" s="1">
        <v>0.11798242</v>
      </c>
      <c r="F4" s="1">
        <v>0.12812942999999999</v>
      </c>
      <c r="G4" s="1">
        <v>0.16030446000000001</v>
      </c>
      <c r="H4" s="1">
        <v>0.16460374</v>
      </c>
      <c r="I4" s="1">
        <v>0.25650374999999997</v>
      </c>
      <c r="J4" s="1">
        <v>0.18016438000000001</v>
      </c>
    </row>
    <row r="5" spans="1:10" x14ac:dyDescent="0.2">
      <c r="A5" s="6" t="s">
        <v>173</v>
      </c>
      <c r="B5" s="1">
        <v>7.3720820000000006E-2</v>
      </c>
      <c r="C5" s="1">
        <v>8.082889E-2</v>
      </c>
      <c r="D5" s="1">
        <v>8.1332429999999997E-2</v>
      </c>
      <c r="E5" s="1">
        <v>8.9603070000000007E-2</v>
      </c>
      <c r="F5" s="1">
        <v>8.1741649999999999E-2</v>
      </c>
      <c r="G5" s="1">
        <v>8.5777900000000004E-2</v>
      </c>
      <c r="H5" s="1">
        <v>7.6041960000000006E-2</v>
      </c>
      <c r="I5" s="1">
        <v>6.9153469999999995E-2</v>
      </c>
      <c r="J5" s="1">
        <v>7.2005860000000005E-2</v>
      </c>
    </row>
    <row r="6" spans="1:10" x14ac:dyDescent="0.2">
      <c r="A6" s="6" t="s">
        <v>174</v>
      </c>
      <c r="B6" s="1">
        <v>0.20707408999999999</v>
      </c>
      <c r="C6" s="1">
        <v>0.12613000999999999</v>
      </c>
      <c r="D6" s="1">
        <v>0.12095936</v>
      </c>
      <c r="E6" s="1">
        <v>0.12301582</v>
      </c>
      <c r="F6" s="1">
        <v>0.12451406</v>
      </c>
      <c r="G6" s="1">
        <v>0.1084357</v>
      </c>
      <c r="H6" s="1">
        <v>0.17455545</v>
      </c>
      <c r="I6" s="1">
        <v>0.17038526000000001</v>
      </c>
      <c r="J6" s="1">
        <v>0.16180749</v>
      </c>
    </row>
    <row r="7" spans="1:10" x14ac:dyDescent="0.2">
      <c r="A7" s="6" t="s">
        <v>175</v>
      </c>
      <c r="B7" s="1">
        <v>5.992074E-2</v>
      </c>
      <c r="C7" s="1">
        <v>6.4204419999999998E-2</v>
      </c>
      <c r="D7" s="1">
        <v>6.4212329999999998E-2</v>
      </c>
      <c r="E7" s="1">
        <v>5.2976540000000003E-2</v>
      </c>
      <c r="F7" s="1">
        <v>5.2028669999999999E-2</v>
      </c>
      <c r="G7" s="1">
        <v>5.9962069999999999E-2</v>
      </c>
      <c r="H7" s="1">
        <v>7.3644609999999999E-2</v>
      </c>
      <c r="I7" s="1">
        <v>6.6101370000000007E-2</v>
      </c>
      <c r="J7" s="1">
        <v>7.3261679999999996E-2</v>
      </c>
    </row>
    <row r="8" spans="1:10" x14ac:dyDescent="0.2">
      <c r="A8" s="6" t="s">
        <v>176</v>
      </c>
      <c r="B8" s="1">
        <v>6.0177260000000003E-2</v>
      </c>
      <c r="C8" s="1">
        <v>6.7997550000000004E-2</v>
      </c>
      <c r="D8" s="1">
        <v>7.3805969999999999E-2</v>
      </c>
      <c r="E8" s="1">
        <v>7.1871550000000006E-2</v>
      </c>
      <c r="F8" s="1">
        <v>7.2009000000000004E-2</v>
      </c>
      <c r="G8" s="1">
        <v>5.9682539999999999E-2</v>
      </c>
      <c r="H8" s="1">
        <v>5.7089189999999998E-2</v>
      </c>
      <c r="I8" s="1">
        <v>6.3547270000000003E-2</v>
      </c>
      <c r="J8" s="1">
        <v>5.76312E-2</v>
      </c>
    </row>
    <row r="9" spans="1:10" x14ac:dyDescent="0.2">
      <c r="A9" s="6" t="s">
        <v>177</v>
      </c>
      <c r="B9" s="1">
        <v>9.8184049999999995E-2</v>
      </c>
      <c r="C9" s="1">
        <v>6.5821069999999995E-2</v>
      </c>
      <c r="D9" s="1">
        <v>7.1534680000000003E-2</v>
      </c>
      <c r="E9" s="1">
        <v>6.9036349999999996E-2</v>
      </c>
      <c r="F9" s="1">
        <v>5.9375320000000002E-2</v>
      </c>
      <c r="G9" s="1">
        <v>6.0738849999999997E-2</v>
      </c>
      <c r="H9" s="1">
        <v>8.9662190000000003E-2</v>
      </c>
      <c r="I9" s="1">
        <v>0.10898352</v>
      </c>
      <c r="J9" s="1">
        <v>6.8621459999999995E-2</v>
      </c>
    </row>
    <row r="10" spans="1:10" x14ac:dyDescent="0.2">
      <c r="A10" s="6" t="s">
        <v>178</v>
      </c>
      <c r="B10" s="1">
        <v>7.8542420000000002E-2</v>
      </c>
      <c r="C10" s="1">
        <v>0.10079602</v>
      </c>
      <c r="D10" s="1">
        <v>0.10646870999999999</v>
      </c>
      <c r="E10" s="1">
        <v>9.5905770000000001E-2</v>
      </c>
      <c r="F10" s="1">
        <v>0.10532021</v>
      </c>
      <c r="G10" s="1">
        <v>9.716081E-2</v>
      </c>
      <c r="H10" s="1">
        <v>6.4916829999999995E-2</v>
      </c>
      <c r="I10" s="1">
        <v>8.1668089999999999E-2</v>
      </c>
      <c r="J10" s="1">
        <v>8.0843100000000001E-2</v>
      </c>
    </row>
    <row r="11" spans="1:10" x14ac:dyDescent="0.2">
      <c r="A11" s="6" t="s">
        <v>179</v>
      </c>
      <c r="B11" s="1">
        <v>8.9645649999999993E-2</v>
      </c>
      <c r="C11" s="1">
        <v>0.12397415000000001</v>
      </c>
      <c r="D11" s="1">
        <v>9.795856E-2</v>
      </c>
      <c r="E11" s="1">
        <v>0.11486077</v>
      </c>
      <c r="F11" s="1">
        <v>0.11225796</v>
      </c>
      <c r="G11" s="1">
        <v>0.12077659</v>
      </c>
      <c r="H11" s="1">
        <v>9.1640890000000003E-2</v>
      </c>
      <c r="I11" s="1">
        <v>9.3472070000000004E-2</v>
      </c>
      <c r="J11" s="1">
        <v>9.6724069999999995E-2</v>
      </c>
    </row>
    <row r="12" spans="1:10" x14ac:dyDescent="0.2">
      <c r="A12" s="6" t="s">
        <v>180</v>
      </c>
      <c r="B12" s="1">
        <v>7.7512230000000001E-2</v>
      </c>
      <c r="C12" s="1">
        <v>8.3399290000000001E-2</v>
      </c>
      <c r="D12" s="1">
        <v>7.9013120000000006E-2</v>
      </c>
      <c r="E12" s="1">
        <v>8.5399829999999996E-2</v>
      </c>
      <c r="F12" s="1">
        <v>7.9352859999999997E-2</v>
      </c>
      <c r="G12" s="1">
        <v>6.7896689999999996E-2</v>
      </c>
      <c r="H12" s="1">
        <v>7.6213680000000006E-2</v>
      </c>
      <c r="I12" s="1">
        <v>8.068322E-2</v>
      </c>
      <c r="J12" s="1">
        <v>6.096294E-2</v>
      </c>
    </row>
    <row r="13" spans="1:10" x14ac:dyDescent="0.2">
      <c r="A13" s="6" t="s">
        <v>181</v>
      </c>
      <c r="B13" s="1">
        <v>0.11247792</v>
      </c>
      <c r="C13" s="1">
        <v>0.13901796</v>
      </c>
      <c r="D13" s="1">
        <v>0.11862014999999999</v>
      </c>
      <c r="E13" s="1">
        <v>0.11786146</v>
      </c>
      <c r="F13" s="1">
        <v>0.13557686999999999</v>
      </c>
      <c r="G13" s="1">
        <v>0.12300604</v>
      </c>
      <c r="H13" s="1">
        <v>0.11794515</v>
      </c>
      <c r="I13" s="1">
        <v>0.12355889</v>
      </c>
      <c r="J13" s="1">
        <v>9.987907E-2</v>
      </c>
    </row>
    <row r="14" spans="1:10" x14ac:dyDescent="0.2">
      <c r="A14" s="6" t="s">
        <v>182</v>
      </c>
      <c r="B14" s="1">
        <v>3.52762675</v>
      </c>
      <c r="C14" s="1">
        <v>3.9443960800000002</v>
      </c>
      <c r="D14" s="1">
        <v>3.3164648799999998</v>
      </c>
      <c r="E14" s="1">
        <v>5.11921743</v>
      </c>
      <c r="F14" s="1">
        <v>5.4583957600000002</v>
      </c>
      <c r="G14" s="1">
        <v>4.0171260899999996</v>
      </c>
      <c r="H14" s="1">
        <v>3.9371692</v>
      </c>
      <c r="I14" s="1">
        <v>4.28956363</v>
      </c>
      <c r="J14" s="1">
        <v>4.3482499199999998</v>
      </c>
    </row>
    <row r="15" spans="1:10" x14ac:dyDescent="0.2">
      <c r="A15" s="6" t="s">
        <v>183</v>
      </c>
      <c r="B15" s="1">
        <v>4.3637099999999998E-2</v>
      </c>
      <c r="C15" s="1">
        <v>5.6988940000000002E-2</v>
      </c>
      <c r="D15" s="1">
        <v>4.5064819999999998E-2</v>
      </c>
      <c r="E15" s="1">
        <v>4.5835359999999999E-2</v>
      </c>
      <c r="F15" s="1">
        <v>4.5143200000000001E-2</v>
      </c>
      <c r="G15" s="1">
        <v>4.3728019999999999E-2</v>
      </c>
      <c r="H15" s="1">
        <v>5.7950309999999998E-2</v>
      </c>
      <c r="I15" s="1">
        <v>4.5421330000000003E-2</v>
      </c>
      <c r="J15" s="1">
        <v>5.6630649999999998E-2</v>
      </c>
    </row>
  </sheetData>
  <mergeCells count="3">
    <mergeCell ref="B1:D1"/>
    <mergeCell ref="E1:G1"/>
    <mergeCell ref="H1:J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531BE-28A0-D445-8EA2-FBA064C72ED0}">
  <dimension ref="A1:G5"/>
  <sheetViews>
    <sheetView workbookViewId="0">
      <selection activeCell="I12" sqref="I12"/>
    </sheetView>
  </sheetViews>
  <sheetFormatPr baseColWidth="10" defaultRowHeight="16" x14ac:dyDescent="0.2"/>
  <sheetData>
    <row r="1" spans="1:7" x14ac:dyDescent="0.2">
      <c r="A1" s="2"/>
      <c r="B1" s="16" t="s">
        <v>147</v>
      </c>
      <c r="C1" s="16"/>
      <c r="D1" s="16"/>
      <c r="E1" s="16" t="s">
        <v>2</v>
      </c>
      <c r="F1" s="16"/>
      <c r="G1" s="16"/>
    </row>
    <row r="2" spans="1:7" x14ac:dyDescent="0.2">
      <c r="A2" s="1">
        <v>1</v>
      </c>
      <c r="B2" s="1">
        <v>7.9605300000000004E-3</v>
      </c>
      <c r="C2" s="1">
        <v>2.030999E-2</v>
      </c>
      <c r="D2" s="1">
        <v>9.7755800000000007E-3</v>
      </c>
      <c r="E2" s="1">
        <v>1.898006E-2</v>
      </c>
      <c r="F2" s="1">
        <v>1.7175019999999999E-2</v>
      </c>
      <c r="G2" s="1">
        <v>2.205381E-2</v>
      </c>
    </row>
    <row r="3" spans="1:7" x14ac:dyDescent="0.2">
      <c r="A3" s="1">
        <v>6</v>
      </c>
      <c r="B3" s="1">
        <v>2.4587354600000002</v>
      </c>
      <c r="C3" s="1">
        <v>2.3559597000000001</v>
      </c>
      <c r="D3" s="1">
        <v>1.52869549</v>
      </c>
      <c r="E3" s="1">
        <v>3.7567507099999999</v>
      </c>
      <c r="F3" s="1">
        <v>4.3868980300000002</v>
      </c>
      <c r="G3" s="1">
        <v>4.1322861900000003</v>
      </c>
    </row>
    <row r="4" spans="1:7" x14ac:dyDescent="0.2">
      <c r="A4" s="1">
        <v>24</v>
      </c>
      <c r="B4" s="1">
        <v>7.2447760600000004</v>
      </c>
      <c r="C4" s="1">
        <v>9.3141558500000006</v>
      </c>
      <c r="D4" s="1">
        <v>6.80911109</v>
      </c>
      <c r="E4" s="1">
        <v>15.105667800000001</v>
      </c>
      <c r="F4" s="1">
        <v>10.2726232</v>
      </c>
      <c r="G4" s="1">
        <v>12.432873799999999</v>
      </c>
    </row>
    <row r="5" spans="1:7" x14ac:dyDescent="0.2">
      <c r="A5" s="1">
        <v>48</v>
      </c>
      <c r="B5" s="1">
        <v>9.3116735300000002</v>
      </c>
      <c r="C5" s="1">
        <v>12.339353300000001</v>
      </c>
      <c r="D5" s="1">
        <v>10.5592221</v>
      </c>
      <c r="E5" s="1">
        <v>16.363661499999999</v>
      </c>
      <c r="F5" s="1">
        <v>14.997811199999999</v>
      </c>
      <c r="G5" s="1">
        <v>15.752445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92BD5-C526-894E-A889-B4F465637D25}">
  <dimension ref="A1:G5"/>
  <sheetViews>
    <sheetView zoomScale="178" workbookViewId="0">
      <selection activeCell="K13" sqref="K13"/>
    </sheetView>
  </sheetViews>
  <sheetFormatPr baseColWidth="10" defaultRowHeight="16" x14ac:dyDescent="0.2"/>
  <cols>
    <col min="1" max="16384" width="10.83203125" style="5"/>
  </cols>
  <sheetData>
    <row r="1" spans="1:7" ht="18" x14ac:dyDescent="0.25">
      <c r="A1" s="2" t="s">
        <v>0</v>
      </c>
      <c r="B1" s="16" t="s">
        <v>1</v>
      </c>
      <c r="C1" s="16"/>
      <c r="D1" s="16"/>
      <c r="E1" s="16" t="s">
        <v>2</v>
      </c>
      <c r="F1" s="16"/>
      <c r="G1" s="16"/>
    </row>
    <row r="2" spans="1:7" x14ac:dyDescent="0.2">
      <c r="A2" s="1">
        <v>1</v>
      </c>
      <c r="B2" s="1">
        <v>0.89385600559445999</v>
      </c>
      <c r="C2" s="1">
        <v>1.0281571024595999</v>
      </c>
      <c r="D2" s="1">
        <v>1.0881103909838801</v>
      </c>
      <c r="E2" s="1">
        <v>1.0522568150237701</v>
      </c>
      <c r="F2" s="1">
        <v>0.81185824398337003</v>
      </c>
      <c r="G2" s="1">
        <v>1.17057177400542</v>
      </c>
    </row>
    <row r="3" spans="1:7" x14ac:dyDescent="0.2">
      <c r="A3" s="1">
        <v>6</v>
      </c>
      <c r="B3" s="1">
        <v>0.23593968719816</v>
      </c>
      <c r="C3" s="1">
        <v>0.19722814203946001</v>
      </c>
      <c r="D3" s="1">
        <v>0.21146644065046999</v>
      </c>
      <c r="E3" s="1">
        <v>0.22769809605158001</v>
      </c>
      <c r="F3" s="1">
        <v>0.18743287184276999</v>
      </c>
      <c r="G3" s="1">
        <v>0.18964475399696001</v>
      </c>
    </row>
    <row r="4" spans="1:7" x14ac:dyDescent="0.2">
      <c r="A4" s="1">
        <v>24</v>
      </c>
      <c r="B4" s="1">
        <v>3.2476928455129998E-2</v>
      </c>
      <c r="C4" s="1">
        <v>4.7135074832260003E-2</v>
      </c>
      <c r="D4" s="1">
        <v>4.6198639613160002E-2</v>
      </c>
      <c r="E4" s="1">
        <v>5.0011979830969999E-2</v>
      </c>
      <c r="F4" s="1">
        <v>3.554140293843E-2</v>
      </c>
      <c r="G4" s="1">
        <v>4.311272874653E-2</v>
      </c>
    </row>
    <row r="5" spans="1:7" x14ac:dyDescent="0.2">
      <c r="A5" s="1">
        <v>48</v>
      </c>
      <c r="B5" s="1">
        <v>1.6651964299910001E-2</v>
      </c>
      <c r="C5" s="1">
        <v>3.2938317893359999E-2</v>
      </c>
      <c r="D5" s="1">
        <v>1.860224618958E-2</v>
      </c>
      <c r="E5" s="1">
        <v>4.0059169067679999E-2</v>
      </c>
      <c r="F5" s="1">
        <v>1.7444665039540001E-2</v>
      </c>
      <c r="G5" s="1">
        <v>2.404226126657000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0B9B3-A1FF-9B4A-ACCE-C953BCEC35A4}">
  <dimension ref="A1:G4"/>
  <sheetViews>
    <sheetView workbookViewId="0">
      <selection activeCell="E13" sqref="E13"/>
    </sheetView>
  </sheetViews>
  <sheetFormatPr baseColWidth="10" defaultRowHeight="16" x14ac:dyDescent="0.2"/>
  <cols>
    <col min="1" max="1" width="15.83203125" bestFit="1" customWidth="1"/>
    <col min="2" max="7" width="12.83203125" bestFit="1" customWidth="1"/>
  </cols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0.11610188</v>
      </c>
      <c r="C2" s="1">
        <v>9.5147999999999999E-4</v>
      </c>
      <c r="D2" s="1">
        <v>3.18315E-3</v>
      </c>
      <c r="E2" s="1">
        <v>0.12382304</v>
      </c>
      <c r="F2" s="1">
        <v>0.12015538000000001</v>
      </c>
      <c r="G2" s="1">
        <v>0.14352978999999999</v>
      </c>
    </row>
    <row r="3" spans="1:7" x14ac:dyDescent="0.2">
      <c r="A3" s="6" t="s">
        <v>148</v>
      </c>
      <c r="B3" s="1">
        <v>19.224905199999998</v>
      </c>
      <c r="C3" s="1">
        <v>29.214074199999999</v>
      </c>
      <c r="D3" s="1">
        <v>24.4895885</v>
      </c>
      <c r="E3" s="1">
        <v>0.34086438000000002</v>
      </c>
      <c r="F3" s="1">
        <v>0.67526178000000003</v>
      </c>
      <c r="G3" s="1">
        <v>0.63218485999999996</v>
      </c>
    </row>
    <row r="4" spans="1:7" x14ac:dyDescent="0.2">
      <c r="A4" s="6" t="s">
        <v>149</v>
      </c>
      <c r="B4" s="1">
        <v>12.5920478</v>
      </c>
      <c r="C4" s="1">
        <v>10.658383199999999</v>
      </c>
      <c r="D4" s="1">
        <v>8.8281019799999996</v>
      </c>
      <c r="E4" s="1">
        <v>0.30106116999999999</v>
      </c>
      <c r="F4" s="1">
        <v>0.31626479000000002</v>
      </c>
      <c r="G4" s="1">
        <v>0.2670329000000000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7CB8B-B0C5-8A42-A26E-018ACA83DDF3}">
  <dimension ref="A1:G4"/>
  <sheetViews>
    <sheetView workbookViewId="0">
      <selection activeCell="B1" sqref="B1:D1"/>
    </sheetView>
  </sheetViews>
  <sheetFormatPr baseColWidth="10" defaultRowHeight="16" x14ac:dyDescent="0.2"/>
  <cols>
    <col min="1" max="1" width="16.5" bestFit="1" customWidth="1"/>
  </cols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6.5513799999999999E-3</v>
      </c>
      <c r="C2" s="1">
        <v>2.1579600000000001E-2</v>
      </c>
      <c r="D2" s="1">
        <v>2.7010940000000001E-2</v>
      </c>
      <c r="E2" s="1">
        <v>0.16644054999999999</v>
      </c>
      <c r="F2" s="1">
        <v>0.15710497000000001</v>
      </c>
      <c r="G2" s="1">
        <v>0.13186571</v>
      </c>
    </row>
    <row r="3" spans="1:7" x14ac:dyDescent="0.2">
      <c r="A3" s="6" t="s">
        <v>148</v>
      </c>
      <c r="B3" s="1">
        <v>26.4062047</v>
      </c>
      <c r="C3" s="1">
        <v>22.746545399999999</v>
      </c>
      <c r="D3" s="1">
        <v>29.862200000000001</v>
      </c>
      <c r="E3" s="1">
        <v>0.58128508999999995</v>
      </c>
      <c r="F3" s="1">
        <v>0.37312187000000002</v>
      </c>
      <c r="G3" s="1">
        <v>0.57768505000000003</v>
      </c>
    </row>
    <row r="4" spans="1:7" x14ac:dyDescent="0.2">
      <c r="A4" s="6" t="s">
        <v>150</v>
      </c>
      <c r="B4" s="1">
        <v>15.003261699999999</v>
      </c>
      <c r="C4" s="1">
        <v>15.525413800000001</v>
      </c>
      <c r="D4" s="1">
        <v>14.7660056</v>
      </c>
      <c r="E4" s="1">
        <v>0.36642545999999998</v>
      </c>
      <c r="F4" s="1">
        <v>0.40387479999999998</v>
      </c>
      <c r="G4" s="1">
        <v>0.27319186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750BB-879B-FC47-AE6B-56ECA8528ACD}">
  <dimension ref="A1:G4"/>
  <sheetViews>
    <sheetView workbookViewId="0">
      <selection activeCell="J21" sqref="J21"/>
    </sheetView>
  </sheetViews>
  <sheetFormatPr baseColWidth="10" defaultRowHeight="16" x14ac:dyDescent="0.2"/>
  <cols>
    <col min="1" max="16384" width="10.83203125" style="5"/>
  </cols>
  <sheetData>
    <row r="1" spans="1:7" x14ac:dyDescent="0.2">
      <c r="A1" s="2"/>
      <c r="B1" s="16" t="s">
        <v>89</v>
      </c>
      <c r="C1" s="16"/>
      <c r="D1" s="16" t="s">
        <v>90</v>
      </c>
      <c r="E1" s="16"/>
      <c r="F1" s="16" t="s">
        <v>91</v>
      </c>
      <c r="G1" s="16"/>
    </row>
    <row r="2" spans="1:7" x14ac:dyDescent="0.2">
      <c r="A2" s="6" t="s">
        <v>92</v>
      </c>
      <c r="B2" s="1">
        <v>92.165000000000006</v>
      </c>
      <c r="C2" s="1">
        <v>91.677099999999996</v>
      </c>
      <c r="D2" s="1">
        <v>85.299400000000006</v>
      </c>
      <c r="E2" s="1">
        <v>85.908799999999999</v>
      </c>
      <c r="F2" s="1">
        <v>60.199599999999997</v>
      </c>
      <c r="G2" s="1">
        <v>58.745199999999997</v>
      </c>
    </row>
    <row r="3" spans="1:7" x14ac:dyDescent="0.2">
      <c r="A3" s="6" t="s">
        <v>93</v>
      </c>
      <c r="B3" s="1">
        <v>89.253799999999998</v>
      </c>
      <c r="C3" s="1">
        <v>88.519300000000001</v>
      </c>
      <c r="D3" s="1">
        <v>89.833699999999993</v>
      </c>
      <c r="E3" s="1">
        <v>90.131200000000007</v>
      </c>
      <c r="F3" s="1">
        <v>83.807199999999995</v>
      </c>
      <c r="G3" s="1">
        <v>83.777500000000003</v>
      </c>
    </row>
    <row r="4" spans="1:7" x14ac:dyDescent="0.2">
      <c r="A4" s="6" t="s">
        <v>94</v>
      </c>
      <c r="B4" s="1">
        <v>83.785799999999995</v>
      </c>
      <c r="C4" s="1">
        <v>85.147599999999997</v>
      </c>
      <c r="D4" s="1">
        <v>84.695499999999996</v>
      </c>
      <c r="E4" s="1">
        <v>85.457400000000007</v>
      </c>
      <c r="F4" s="1">
        <v>84.509100000000004</v>
      </c>
      <c r="G4" s="1">
        <v>84.697800000000001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37986-34D0-ED48-9C28-981FA18AF0D6}">
  <dimension ref="A1:G4"/>
  <sheetViews>
    <sheetView workbookViewId="0">
      <selection activeCell="L38" sqref="L38"/>
    </sheetView>
  </sheetViews>
  <sheetFormatPr baseColWidth="10" defaultRowHeight="16" x14ac:dyDescent="0.2"/>
  <sheetData>
    <row r="1" spans="1:7" x14ac:dyDescent="0.2">
      <c r="A1" s="2"/>
      <c r="B1" s="16" t="s">
        <v>89</v>
      </c>
      <c r="C1" s="16"/>
      <c r="D1" s="16" t="s">
        <v>90</v>
      </c>
      <c r="E1" s="16"/>
      <c r="F1" s="16" t="s">
        <v>91</v>
      </c>
      <c r="G1" s="16"/>
    </row>
    <row r="2" spans="1:7" x14ac:dyDescent="0.2">
      <c r="A2" s="6" t="s">
        <v>92</v>
      </c>
      <c r="B2" s="1">
        <v>86</v>
      </c>
      <c r="C2" s="1">
        <v>86</v>
      </c>
      <c r="D2" s="1">
        <v>91.9</v>
      </c>
      <c r="E2" s="1">
        <v>91.3</v>
      </c>
      <c r="F2" s="1">
        <v>103</v>
      </c>
      <c r="G2" s="1">
        <v>101.5</v>
      </c>
    </row>
    <row r="3" spans="1:7" x14ac:dyDescent="0.2">
      <c r="A3" s="6" t="s">
        <v>93</v>
      </c>
      <c r="B3" s="1">
        <v>93.6</v>
      </c>
      <c r="C3" s="1">
        <v>93.4</v>
      </c>
      <c r="D3" s="1">
        <v>79.8</v>
      </c>
      <c r="E3" s="1">
        <v>79.3</v>
      </c>
      <c r="F3" s="1">
        <v>88.4</v>
      </c>
      <c r="G3" s="1">
        <v>88.6</v>
      </c>
    </row>
    <row r="4" spans="1:7" x14ac:dyDescent="0.2">
      <c r="A4" s="6" t="s">
        <v>94</v>
      </c>
      <c r="B4" s="1">
        <v>104.1</v>
      </c>
      <c r="C4" s="1">
        <v>102.5</v>
      </c>
      <c r="D4" s="1">
        <v>95.1</v>
      </c>
      <c r="E4" s="1">
        <v>93.6</v>
      </c>
      <c r="F4" s="1">
        <v>94</v>
      </c>
      <c r="G4" s="1">
        <v>95.6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C1A6B-94A7-8E49-8E6E-35AC75B6F879}">
  <dimension ref="A1:G4"/>
  <sheetViews>
    <sheetView workbookViewId="0">
      <selection activeCell="I17" sqref="I17"/>
    </sheetView>
  </sheetViews>
  <sheetFormatPr baseColWidth="10" defaultRowHeight="16" x14ac:dyDescent="0.2"/>
  <sheetData>
    <row r="1" spans="1:7" x14ac:dyDescent="0.2">
      <c r="A1" s="2"/>
      <c r="B1" s="16" t="s">
        <v>89</v>
      </c>
      <c r="C1" s="16"/>
      <c r="D1" s="16" t="s">
        <v>90</v>
      </c>
      <c r="E1" s="16"/>
      <c r="F1" s="16" t="s">
        <v>91</v>
      </c>
      <c r="G1" s="16"/>
    </row>
    <row r="2" spans="1:7" x14ac:dyDescent="0.2">
      <c r="A2" s="6" t="s">
        <v>92</v>
      </c>
      <c r="B2" s="1">
        <v>93.960927839999997</v>
      </c>
      <c r="C2" s="1">
        <v>94.605876289999998</v>
      </c>
      <c r="D2" s="1">
        <v>78.634054980000002</v>
      </c>
      <c r="E2" s="1">
        <v>78.376185570000004</v>
      </c>
      <c r="F2" s="1">
        <v>80.419072159999999</v>
      </c>
      <c r="G2" s="1">
        <v>80.943951889999994</v>
      </c>
    </row>
    <row r="3" spans="1:7" x14ac:dyDescent="0.2">
      <c r="A3" s="6" t="s">
        <v>93</v>
      </c>
      <c r="B3" s="1">
        <v>86.114961660000006</v>
      </c>
      <c r="C3" s="1">
        <v>86.681093619999999</v>
      </c>
      <c r="D3" s="1">
        <v>81.059049639999998</v>
      </c>
      <c r="E3" s="1">
        <v>80.667130749999998</v>
      </c>
      <c r="F3" s="1">
        <v>73.998446329999993</v>
      </c>
      <c r="G3" s="1">
        <v>73.832132770000001</v>
      </c>
    </row>
    <row r="4" spans="1:7" x14ac:dyDescent="0.2">
      <c r="A4" s="6" t="s">
        <v>94</v>
      </c>
      <c r="B4" s="1">
        <v>80.874076560000006</v>
      </c>
      <c r="C4" s="1">
        <v>79.516789790000004</v>
      </c>
      <c r="D4" s="1">
        <v>65.893888520000004</v>
      </c>
      <c r="E4" s="1">
        <v>65.447280050000003</v>
      </c>
      <c r="F4" s="1">
        <v>62.235342510000002</v>
      </c>
      <c r="G4" s="1">
        <v>61.831279379999998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F5B3A-884F-8041-A821-363B0E0EF880}">
  <dimension ref="A1:G5"/>
  <sheetViews>
    <sheetView workbookViewId="0">
      <selection activeCell="B1" sqref="B1:D1"/>
    </sheetView>
  </sheetViews>
  <sheetFormatPr baseColWidth="10" defaultRowHeight="16" x14ac:dyDescent="0.2"/>
  <cols>
    <col min="1" max="16384" width="10.83203125" style="5"/>
  </cols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0</v>
      </c>
      <c r="C2" s="1">
        <v>1.1028400000000001E-2</v>
      </c>
      <c r="D2" s="1">
        <v>0</v>
      </c>
      <c r="E2" s="1">
        <v>0.40867516999999998</v>
      </c>
      <c r="F2" s="1">
        <v>8.2502820000000004E-2</v>
      </c>
      <c r="G2" s="1">
        <v>7.2088840000000001E-2</v>
      </c>
    </row>
    <row r="3" spans="1:7" x14ac:dyDescent="0.2">
      <c r="A3" s="6" t="s">
        <v>89</v>
      </c>
      <c r="B3" s="1">
        <v>0.65399207999999998</v>
      </c>
      <c r="C3" s="1">
        <v>0.87954642000000005</v>
      </c>
      <c r="D3" s="1">
        <v>0.88357315999999997</v>
      </c>
      <c r="E3" s="1">
        <v>6.2359079999999997E-2</v>
      </c>
      <c r="F3" s="1">
        <v>0.10396903</v>
      </c>
      <c r="G3" s="1">
        <v>6.2619339999999996E-2</v>
      </c>
    </row>
    <row r="4" spans="1:7" x14ac:dyDescent="0.2">
      <c r="A4" s="6" t="s">
        <v>90</v>
      </c>
      <c r="B4" s="1">
        <v>0.77127374999999998</v>
      </c>
      <c r="C4" s="1">
        <v>4.7505896400000003</v>
      </c>
      <c r="D4" s="1">
        <v>1.9628492399999999</v>
      </c>
      <c r="E4" s="1">
        <v>6.6734470000000004E-2</v>
      </c>
      <c r="F4" s="1">
        <v>0.2356106</v>
      </c>
      <c r="G4" s="1">
        <v>0.15749062</v>
      </c>
    </row>
    <row r="5" spans="1:7" x14ac:dyDescent="0.2">
      <c r="A5" s="6" t="s">
        <v>91</v>
      </c>
      <c r="B5" s="1">
        <v>52.965083700000001</v>
      </c>
      <c r="C5" s="1">
        <v>52.272088199999999</v>
      </c>
      <c r="D5" s="1">
        <v>54.7895933</v>
      </c>
      <c r="E5" s="1">
        <v>1.1687581899999999</v>
      </c>
      <c r="F5" s="1">
        <v>0.80369679000000005</v>
      </c>
      <c r="G5" s="1">
        <v>0.89314629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5D8A4-399E-6F4A-9602-F7CAFBC7B1E3}">
  <dimension ref="A1:G5"/>
  <sheetViews>
    <sheetView workbookViewId="0">
      <selection activeCell="D25" sqref="D25"/>
    </sheetView>
  </sheetViews>
  <sheetFormatPr baseColWidth="10" defaultRowHeight="16" x14ac:dyDescent="0.2"/>
  <cols>
    <col min="1" max="16384" width="10.83203125" style="5"/>
  </cols>
  <sheetData>
    <row r="1" spans="1:7" ht="17" x14ac:dyDescent="0.2">
      <c r="A1" s="4"/>
      <c r="B1" s="17" t="s">
        <v>3</v>
      </c>
      <c r="C1" s="17"/>
      <c r="D1" s="17"/>
      <c r="E1" s="17" t="s">
        <v>4</v>
      </c>
      <c r="F1" s="17"/>
      <c r="G1" s="17"/>
    </row>
    <row r="2" spans="1:7" ht="17" x14ac:dyDescent="0.2">
      <c r="A2" s="3">
        <v>1</v>
      </c>
      <c r="B2" s="3">
        <v>0.94527799999999995</v>
      </c>
      <c r="C2" s="3">
        <v>0.73462000000000005</v>
      </c>
      <c r="D2" s="3">
        <v>0.68628100000000003</v>
      </c>
      <c r="E2" s="3">
        <v>1.367381</v>
      </c>
      <c r="F2" s="3">
        <v>2.1609720000000001</v>
      </c>
      <c r="G2" s="3">
        <v>1.180607</v>
      </c>
    </row>
    <row r="3" spans="1:7" ht="17" x14ac:dyDescent="0.2">
      <c r="A3" s="3">
        <v>4</v>
      </c>
      <c r="B3" s="3">
        <v>0.385403</v>
      </c>
      <c r="C3" s="3">
        <v>0.56769000000000003</v>
      </c>
      <c r="D3" s="3">
        <v>0.411408</v>
      </c>
      <c r="E3" s="3">
        <v>2.6288939999999998</v>
      </c>
      <c r="F3" s="3">
        <v>2.6972420000000001</v>
      </c>
      <c r="G3" s="3">
        <v>3.437789</v>
      </c>
    </row>
    <row r="4" spans="1:7" ht="17" x14ac:dyDescent="0.2">
      <c r="A4" s="3">
        <v>24</v>
      </c>
      <c r="B4" s="3">
        <v>0</v>
      </c>
      <c r="C4" s="3">
        <v>2.8110000000000001E-3</v>
      </c>
      <c r="D4" s="3">
        <v>5.8540000000000002E-2</v>
      </c>
      <c r="E4" s="3">
        <v>0.491004</v>
      </c>
      <c r="F4" s="3">
        <v>0.507081</v>
      </c>
      <c r="G4" s="3">
        <v>0.30138399999999999</v>
      </c>
    </row>
    <row r="5" spans="1:7" ht="17" x14ac:dyDescent="0.2">
      <c r="A5" s="3">
        <v>48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7.8330999999999998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B8316-6B9C-D340-BA2F-576B40FA88E4}">
  <dimension ref="A1:M6"/>
  <sheetViews>
    <sheetView workbookViewId="0">
      <selection activeCell="F34" sqref="F34"/>
    </sheetView>
  </sheetViews>
  <sheetFormatPr baseColWidth="10" defaultRowHeight="16" x14ac:dyDescent="0.2"/>
  <sheetData>
    <row r="1" spans="1:13" x14ac:dyDescent="0.2">
      <c r="A1" s="2"/>
      <c r="B1" s="16" t="s">
        <v>81</v>
      </c>
      <c r="C1" s="16"/>
      <c r="D1" s="16"/>
      <c r="E1" s="16" t="s">
        <v>104</v>
      </c>
      <c r="F1" s="16"/>
      <c r="G1" s="16"/>
      <c r="H1" s="16" t="s">
        <v>105</v>
      </c>
      <c r="I1" s="16"/>
      <c r="J1" s="16"/>
      <c r="K1" s="16" t="s">
        <v>106</v>
      </c>
      <c r="L1" s="16"/>
      <c r="M1" s="16"/>
    </row>
    <row r="2" spans="1:13" x14ac:dyDescent="0.2">
      <c r="A2" s="6" t="s">
        <v>107</v>
      </c>
      <c r="B2" s="1">
        <v>11500000</v>
      </c>
      <c r="C2" s="1">
        <v>12300000</v>
      </c>
      <c r="D2" s="1">
        <v>12300000</v>
      </c>
      <c r="E2" s="1">
        <v>11800000</v>
      </c>
      <c r="F2" s="1">
        <v>13500000</v>
      </c>
      <c r="G2" s="1">
        <v>12800000</v>
      </c>
      <c r="H2" s="1">
        <v>11400000</v>
      </c>
      <c r="I2" s="1">
        <v>13900000</v>
      </c>
      <c r="J2" s="1">
        <v>13000000</v>
      </c>
      <c r="K2" s="1">
        <v>13900000</v>
      </c>
      <c r="L2" s="1">
        <v>13400000</v>
      </c>
      <c r="M2" s="1">
        <v>13600000</v>
      </c>
    </row>
    <row r="3" spans="1:13" x14ac:dyDescent="0.2">
      <c r="A3" s="6" t="s">
        <v>108</v>
      </c>
      <c r="B3" s="1">
        <v>15500000</v>
      </c>
      <c r="C3" s="1">
        <v>22400000</v>
      </c>
      <c r="D3" s="1">
        <v>22500000</v>
      </c>
      <c r="E3" s="1">
        <v>22500000</v>
      </c>
      <c r="F3" s="1">
        <v>18200000</v>
      </c>
      <c r="G3" s="1">
        <v>27900000</v>
      </c>
      <c r="H3" s="1">
        <v>17300000</v>
      </c>
      <c r="I3" s="1">
        <v>26700000</v>
      </c>
      <c r="J3" s="1">
        <v>22100000</v>
      </c>
      <c r="K3" s="1">
        <v>20900000</v>
      </c>
      <c r="L3" s="1">
        <v>22000000</v>
      </c>
      <c r="M3" s="1">
        <v>24400000</v>
      </c>
    </row>
    <row r="4" spans="1:13" x14ac:dyDescent="0.2">
      <c r="A4" s="6" t="s">
        <v>109</v>
      </c>
      <c r="B4" s="1">
        <v>43800000</v>
      </c>
      <c r="C4" s="1">
        <v>53400000</v>
      </c>
      <c r="D4" s="1">
        <v>45900000</v>
      </c>
      <c r="E4" s="1">
        <v>87400000</v>
      </c>
      <c r="F4" s="1">
        <v>74800000</v>
      </c>
      <c r="G4" s="1">
        <v>75700000</v>
      </c>
      <c r="H4" s="1">
        <v>55400000</v>
      </c>
      <c r="I4" s="1">
        <v>58200000</v>
      </c>
      <c r="J4" s="1">
        <v>46800000</v>
      </c>
      <c r="K4" s="1">
        <v>86800000</v>
      </c>
      <c r="L4" s="1">
        <v>92100000</v>
      </c>
      <c r="M4" s="1">
        <v>85800000</v>
      </c>
    </row>
    <row r="5" spans="1:13" x14ac:dyDescent="0.2">
      <c r="A5" s="6" t="s">
        <v>110</v>
      </c>
      <c r="B5" s="1">
        <v>32300000</v>
      </c>
      <c r="C5" s="1">
        <v>33300000</v>
      </c>
      <c r="D5" s="1">
        <v>32000000</v>
      </c>
      <c r="E5" s="1">
        <v>45400000</v>
      </c>
      <c r="F5" s="1">
        <v>38200000</v>
      </c>
      <c r="G5" s="1">
        <v>42600000</v>
      </c>
      <c r="H5" s="1">
        <v>30800000</v>
      </c>
      <c r="I5" s="1">
        <v>34100000</v>
      </c>
      <c r="J5" s="1">
        <v>30900000</v>
      </c>
      <c r="K5" s="1">
        <v>56200000</v>
      </c>
      <c r="L5" s="1">
        <v>47100000</v>
      </c>
      <c r="M5" s="1">
        <v>63600000</v>
      </c>
    </row>
    <row r="6" spans="1:13" x14ac:dyDescent="0.2">
      <c r="A6" s="6" t="s">
        <v>111</v>
      </c>
      <c r="B6" s="1">
        <v>10100000</v>
      </c>
      <c r="C6" s="1">
        <v>13300000</v>
      </c>
      <c r="D6" s="1">
        <v>14000000</v>
      </c>
      <c r="E6" s="1">
        <v>21900000</v>
      </c>
      <c r="F6" s="1">
        <v>19500000</v>
      </c>
      <c r="G6" s="1">
        <v>14400000</v>
      </c>
      <c r="H6" s="1">
        <v>12600000</v>
      </c>
      <c r="I6" s="1">
        <v>13500000</v>
      </c>
      <c r="J6" s="1">
        <v>11700000</v>
      </c>
      <c r="K6" s="1">
        <v>28500000</v>
      </c>
      <c r="L6" s="1">
        <v>26900000</v>
      </c>
      <c r="M6" s="1">
        <v>1380000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A8863-A3F3-0B43-954B-BAC920D6B9B1}">
  <dimension ref="A1:M6"/>
  <sheetViews>
    <sheetView workbookViewId="0">
      <selection sqref="A1:XFD1048576"/>
    </sheetView>
  </sheetViews>
  <sheetFormatPr baseColWidth="10" defaultRowHeight="16" x14ac:dyDescent="0.2"/>
  <cols>
    <col min="2" max="7" width="11" bestFit="1" customWidth="1"/>
    <col min="8" max="13" width="11.6640625" bestFit="1" customWidth="1"/>
  </cols>
  <sheetData>
    <row r="1" spans="1:13" x14ac:dyDescent="0.2">
      <c r="A1" s="2"/>
      <c r="B1" s="16" t="s">
        <v>81</v>
      </c>
      <c r="C1" s="16"/>
      <c r="D1" s="16"/>
      <c r="E1" s="16" t="s">
        <v>104</v>
      </c>
      <c r="F1" s="16"/>
      <c r="G1" s="16"/>
      <c r="H1" s="16" t="s">
        <v>105</v>
      </c>
      <c r="I1" s="16"/>
      <c r="J1" s="16"/>
      <c r="K1" s="16" t="s">
        <v>106</v>
      </c>
      <c r="L1" s="16"/>
      <c r="M1" s="16"/>
    </row>
    <row r="2" spans="1:13" x14ac:dyDescent="0.2">
      <c r="A2" s="6" t="s">
        <v>107</v>
      </c>
      <c r="B2" s="1">
        <v>2550000</v>
      </c>
      <c r="C2" s="1">
        <v>2740000</v>
      </c>
      <c r="D2" s="1">
        <v>2850000</v>
      </c>
      <c r="E2" s="1">
        <v>2520000</v>
      </c>
      <c r="F2" s="1">
        <v>2680000</v>
      </c>
      <c r="G2" s="1">
        <v>2640000</v>
      </c>
      <c r="H2" s="1">
        <v>11700000</v>
      </c>
      <c r="I2" s="1">
        <v>20700000</v>
      </c>
      <c r="J2" s="1">
        <v>13400000</v>
      </c>
      <c r="K2" s="1">
        <v>18500000</v>
      </c>
      <c r="L2" s="1">
        <v>17800000</v>
      </c>
      <c r="M2" s="1">
        <v>21900000</v>
      </c>
    </row>
    <row r="3" spans="1:13" x14ac:dyDescent="0.2">
      <c r="A3" s="6" t="s">
        <v>108</v>
      </c>
      <c r="B3" s="1">
        <v>2320000</v>
      </c>
      <c r="C3" s="1">
        <v>2700000</v>
      </c>
      <c r="D3" s="1">
        <v>2480000</v>
      </c>
      <c r="E3" s="1">
        <v>2420000</v>
      </c>
      <c r="F3" s="1">
        <v>2530000</v>
      </c>
      <c r="G3" s="1">
        <v>2660000</v>
      </c>
      <c r="H3" s="1">
        <v>27400000</v>
      </c>
      <c r="I3" s="1">
        <v>62800000</v>
      </c>
      <c r="J3" s="1">
        <v>37200000</v>
      </c>
      <c r="K3" s="1">
        <v>30300000</v>
      </c>
      <c r="L3" s="1">
        <v>39900000</v>
      </c>
      <c r="M3" s="1">
        <v>50800000</v>
      </c>
    </row>
    <row r="4" spans="1:13" x14ac:dyDescent="0.2">
      <c r="A4" s="6" t="s">
        <v>109</v>
      </c>
      <c r="B4" s="1">
        <v>7010000</v>
      </c>
      <c r="C4" s="1">
        <v>8020000</v>
      </c>
      <c r="D4" s="1">
        <v>6460000</v>
      </c>
      <c r="E4" s="1">
        <v>7660000</v>
      </c>
      <c r="F4" s="1">
        <v>7060000</v>
      </c>
      <c r="G4" s="1">
        <v>7230000</v>
      </c>
      <c r="H4" s="1">
        <v>271000000</v>
      </c>
      <c r="I4" s="1">
        <v>215000000</v>
      </c>
      <c r="J4" s="1">
        <v>152000000</v>
      </c>
      <c r="K4" s="1">
        <v>272000000</v>
      </c>
      <c r="L4" s="1">
        <v>268000000</v>
      </c>
      <c r="M4" s="1">
        <v>286000000</v>
      </c>
    </row>
    <row r="5" spans="1:13" x14ac:dyDescent="0.2">
      <c r="A5" s="6" t="s">
        <v>110</v>
      </c>
      <c r="B5" s="1">
        <v>5030000</v>
      </c>
      <c r="C5" s="1">
        <v>5220000</v>
      </c>
      <c r="D5" s="1">
        <v>4940000</v>
      </c>
      <c r="E5" s="1">
        <v>4890000</v>
      </c>
      <c r="F5" s="1">
        <v>5110000</v>
      </c>
      <c r="G5" s="1">
        <v>4770000</v>
      </c>
      <c r="H5" s="1">
        <v>42500000</v>
      </c>
      <c r="I5" s="1">
        <v>47300000</v>
      </c>
      <c r="J5" s="1">
        <v>38200000</v>
      </c>
      <c r="K5" s="1">
        <v>56400000</v>
      </c>
      <c r="L5" s="1">
        <v>54600000</v>
      </c>
      <c r="M5" s="1">
        <v>75200000</v>
      </c>
    </row>
    <row r="6" spans="1:13" x14ac:dyDescent="0.2">
      <c r="A6" s="6" t="s">
        <v>111</v>
      </c>
      <c r="B6" s="1">
        <v>2500000</v>
      </c>
      <c r="C6" s="1">
        <v>3180000</v>
      </c>
      <c r="D6" s="1">
        <v>3100000</v>
      </c>
      <c r="E6" s="1">
        <v>2690000</v>
      </c>
      <c r="F6" s="1">
        <v>2940000</v>
      </c>
      <c r="G6" s="1">
        <v>2210000</v>
      </c>
      <c r="H6" s="1">
        <v>35400000</v>
      </c>
      <c r="I6" s="1">
        <v>33900000</v>
      </c>
      <c r="J6" s="1">
        <v>25100000</v>
      </c>
      <c r="K6" s="1">
        <v>30300000</v>
      </c>
      <c r="L6" s="1">
        <v>32100000</v>
      </c>
      <c r="M6" s="1">
        <v>21400000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C08DF-6E97-FF42-B538-CAEC6F54761B}">
  <dimension ref="A1:G6"/>
  <sheetViews>
    <sheetView zoomScale="150" workbookViewId="0">
      <selection activeCell="H10" sqref="H10"/>
    </sheetView>
  </sheetViews>
  <sheetFormatPr baseColWidth="10" defaultRowHeight="16" x14ac:dyDescent="0.2"/>
  <cols>
    <col min="1" max="1" width="24.5" bestFit="1" customWidth="1"/>
  </cols>
  <sheetData>
    <row r="1" spans="1:7" x14ac:dyDescent="0.2">
      <c r="A1" s="2"/>
      <c r="B1" s="16" t="s">
        <v>71</v>
      </c>
      <c r="C1" s="16"/>
      <c r="D1" s="16"/>
      <c r="E1" s="16" t="s">
        <v>137</v>
      </c>
      <c r="F1" s="16"/>
      <c r="G1" s="16"/>
    </row>
    <row r="2" spans="1:7" x14ac:dyDescent="0.2">
      <c r="A2" s="6" t="s">
        <v>151</v>
      </c>
      <c r="B2" s="1">
        <v>7.8726000000000002E-4</v>
      </c>
      <c r="C2" s="1">
        <v>2.1759599999999998E-3</v>
      </c>
      <c r="D2" s="1">
        <v>6.8305500000000003E-3</v>
      </c>
      <c r="E2" s="1">
        <v>44.607791200000001</v>
      </c>
      <c r="F2" s="1">
        <v>46.269525199999997</v>
      </c>
      <c r="G2" s="1">
        <v>47.960242299999997</v>
      </c>
    </row>
    <row r="3" spans="1:7" x14ac:dyDescent="0.2">
      <c r="A3" s="6" t="s">
        <v>153</v>
      </c>
      <c r="B3" s="1">
        <v>0</v>
      </c>
      <c r="C3" s="1">
        <v>0</v>
      </c>
      <c r="D3" s="1">
        <v>2.57948E-2</v>
      </c>
      <c r="E3" s="1">
        <v>3.1073300000000002E-3</v>
      </c>
      <c r="F3" s="1">
        <v>0</v>
      </c>
      <c r="G3" s="1">
        <v>1.8999539999999999E-2</v>
      </c>
    </row>
    <row r="4" spans="1:7" x14ac:dyDescent="0.2">
      <c r="A4" s="6" t="s">
        <v>154</v>
      </c>
      <c r="B4" s="1">
        <v>2.5883299999999998E-3</v>
      </c>
      <c r="C4" s="1">
        <v>0</v>
      </c>
      <c r="D4" s="1">
        <v>2.35666E-3</v>
      </c>
      <c r="E4" s="1">
        <v>0</v>
      </c>
      <c r="F4" s="1">
        <v>1.1200720000000001E-2</v>
      </c>
      <c r="G4" s="1">
        <v>5.2276600000000003E-3</v>
      </c>
    </row>
    <row r="5" spans="1:7" x14ac:dyDescent="0.2">
      <c r="A5" s="6" t="s">
        <v>159</v>
      </c>
      <c r="B5" s="1">
        <v>2.1531800000000002E-3</v>
      </c>
      <c r="C5" s="1">
        <v>2.7854400000000001E-3</v>
      </c>
      <c r="D5" s="1">
        <v>4.4486999999999999E-3</v>
      </c>
      <c r="E5" s="1">
        <v>2.217568E-2</v>
      </c>
      <c r="F5" s="1">
        <v>1.1224919999999999E-2</v>
      </c>
      <c r="G5" s="1">
        <v>1.5628260000000001E-2</v>
      </c>
    </row>
    <row r="6" spans="1:7" x14ac:dyDescent="0.2">
      <c r="A6" s="6" t="s">
        <v>152</v>
      </c>
      <c r="B6" s="1">
        <v>0</v>
      </c>
      <c r="C6" s="1">
        <v>9.8866300000000004E-3</v>
      </c>
      <c r="D6" s="1">
        <v>6.3177199999999998E-3</v>
      </c>
      <c r="E6" s="1">
        <v>1.068062E-2</v>
      </c>
      <c r="F6" s="1">
        <v>2.9836499999999998E-2</v>
      </c>
      <c r="G6" s="1">
        <v>6.9713900000000001E-3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8832A-0887-9E43-B002-6CB919E2FA4D}">
  <dimension ref="A1:J5"/>
  <sheetViews>
    <sheetView workbookViewId="0">
      <selection activeCell="K20" sqref="K20"/>
    </sheetView>
  </sheetViews>
  <sheetFormatPr baseColWidth="10" defaultRowHeight="16" x14ac:dyDescent="0.2"/>
  <sheetData>
    <row r="1" spans="1:10" x14ac:dyDescent="0.2">
      <c r="A1" s="21" t="s">
        <v>99</v>
      </c>
      <c r="B1" s="21"/>
      <c r="C1" s="21"/>
      <c r="D1" s="21"/>
      <c r="E1" s="21"/>
      <c r="F1" s="21" t="s">
        <v>100</v>
      </c>
      <c r="G1" s="21"/>
      <c r="H1" s="21"/>
      <c r="I1" s="21"/>
      <c r="J1" s="21"/>
    </row>
    <row r="2" spans="1:10" x14ac:dyDescent="0.2">
      <c r="A2" s="2" t="s">
        <v>71</v>
      </c>
      <c r="B2" s="2" t="s">
        <v>95</v>
      </c>
      <c r="C2" s="2" t="s">
        <v>96</v>
      </c>
      <c r="D2" s="2" t="s">
        <v>97</v>
      </c>
      <c r="E2" s="2" t="s">
        <v>98</v>
      </c>
      <c r="F2" s="2" t="s">
        <v>71</v>
      </c>
      <c r="G2" s="2" t="s">
        <v>95</v>
      </c>
      <c r="H2" s="2" t="s">
        <v>96</v>
      </c>
      <c r="I2" s="2" t="s">
        <v>97</v>
      </c>
      <c r="J2" s="2" t="s">
        <v>98</v>
      </c>
    </row>
    <row r="3" spans="1:10" x14ac:dyDescent="0.2">
      <c r="A3" s="1">
        <v>107.53700000000001</v>
      </c>
      <c r="B3" s="1">
        <v>203.88290000000001</v>
      </c>
      <c r="C3" s="1">
        <v>105.3034</v>
      </c>
      <c r="D3" s="1">
        <v>84.761120000000005</v>
      </c>
      <c r="E3" s="1">
        <v>51.41245</v>
      </c>
      <c r="F3" s="1">
        <v>282.9633</v>
      </c>
      <c r="G3" s="1">
        <v>256.43239999999997</v>
      </c>
      <c r="H3" s="1">
        <v>347.87200000000001</v>
      </c>
      <c r="I3" s="1">
        <v>364.16930000000002</v>
      </c>
      <c r="J3" s="1">
        <v>268.9794</v>
      </c>
    </row>
    <row r="4" spans="1:10" x14ac:dyDescent="0.2">
      <c r="A4" s="1">
        <v>78.102990000000005</v>
      </c>
      <c r="B4" s="1">
        <v>214.26949999999999</v>
      </c>
      <c r="C4" s="1">
        <v>79.157970000000006</v>
      </c>
      <c r="D4" s="1">
        <v>65.105320000000006</v>
      </c>
      <c r="E4" s="1">
        <v>55.216009999999997</v>
      </c>
      <c r="F4" s="1">
        <v>379.29160000000002</v>
      </c>
      <c r="G4" s="1">
        <v>324.54270000000002</v>
      </c>
      <c r="H4" s="1">
        <v>281.97320000000002</v>
      </c>
      <c r="I4" s="1">
        <v>296.05110000000002</v>
      </c>
      <c r="J4" s="1">
        <v>263.93619999999999</v>
      </c>
    </row>
    <row r="5" spans="1:10" x14ac:dyDescent="0.2">
      <c r="A5" s="1">
        <v>35.607529999999997</v>
      </c>
      <c r="B5" s="1">
        <v>202.9503</v>
      </c>
      <c r="C5" s="1">
        <v>72.379339999999999</v>
      </c>
      <c r="D5" s="1">
        <v>58.886400000000002</v>
      </c>
      <c r="E5" s="1">
        <v>56.779299999999999</v>
      </c>
      <c r="F5" s="1">
        <v>269.7235</v>
      </c>
      <c r="G5" s="1">
        <v>318.40100000000001</v>
      </c>
      <c r="H5" s="1">
        <v>440.67630000000003</v>
      </c>
      <c r="I5" s="1">
        <v>226.2071</v>
      </c>
      <c r="J5" s="1">
        <v>266.90960000000001</v>
      </c>
    </row>
  </sheetData>
  <mergeCells count="2">
    <mergeCell ref="A1:E1"/>
    <mergeCell ref="F1:J1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CF03C-8A8C-8C44-BB52-07768AF81C5D}">
  <dimension ref="A1:Y11"/>
  <sheetViews>
    <sheetView workbookViewId="0">
      <selection activeCell="E23" sqref="E23"/>
    </sheetView>
  </sheetViews>
  <sheetFormatPr baseColWidth="10" defaultRowHeight="16" x14ac:dyDescent="0.2"/>
  <sheetData>
    <row r="1" spans="1:25" x14ac:dyDescent="0.2">
      <c r="A1" s="22" t="s">
        <v>99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</row>
    <row r="2" spans="1:25" x14ac:dyDescent="0.2">
      <c r="B2" s="21" t="s">
        <v>101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 t="s">
        <v>102</v>
      </c>
      <c r="W2" s="21"/>
      <c r="X2" s="21"/>
      <c r="Y2" s="21"/>
    </row>
    <row r="3" spans="1:25" x14ac:dyDescent="0.2">
      <c r="A3" s="2"/>
      <c r="B3" s="16" t="s">
        <v>81</v>
      </c>
      <c r="C3" s="16"/>
      <c r="D3" s="16"/>
      <c r="E3" s="16"/>
      <c r="F3" s="16" t="s">
        <v>82</v>
      </c>
      <c r="G3" s="16"/>
      <c r="H3" s="16"/>
      <c r="I3" s="16"/>
      <c r="J3" s="16" t="s">
        <v>83</v>
      </c>
      <c r="K3" s="16"/>
      <c r="L3" s="16"/>
      <c r="M3" s="16"/>
      <c r="N3" s="16" t="s">
        <v>84</v>
      </c>
      <c r="O3" s="16"/>
      <c r="P3" s="16"/>
      <c r="Q3" s="16"/>
      <c r="R3" s="16" t="s">
        <v>85</v>
      </c>
      <c r="S3" s="16"/>
      <c r="T3" s="16"/>
      <c r="U3" s="16"/>
      <c r="V3" s="16" t="s">
        <v>81</v>
      </c>
      <c r="W3" s="16"/>
      <c r="X3" s="16"/>
      <c r="Y3" s="16"/>
    </row>
    <row r="4" spans="1:25" x14ac:dyDescent="0.2">
      <c r="A4" s="6" t="s">
        <v>86</v>
      </c>
      <c r="B4" s="1">
        <v>75.200239999999994</v>
      </c>
      <c r="C4" s="1">
        <v>71.619039999999998</v>
      </c>
      <c r="D4" s="1">
        <v>72.067999999999998</v>
      </c>
      <c r="E4" s="1"/>
      <c r="F4" s="1">
        <v>62.780160000000002</v>
      </c>
      <c r="G4" s="1">
        <v>63.082479999999997</v>
      </c>
      <c r="H4" s="1">
        <v>68.633039999999994</v>
      </c>
      <c r="I4" s="1">
        <v>55.822719999999997</v>
      </c>
      <c r="J4" s="1">
        <v>71.919120000000007</v>
      </c>
      <c r="K4" s="1">
        <v>142.12752</v>
      </c>
      <c r="L4" s="1">
        <v>91.769840000000002</v>
      </c>
      <c r="M4" s="1">
        <v>97.066400000000002</v>
      </c>
      <c r="N4" s="1">
        <v>78.469440000000006</v>
      </c>
      <c r="O4" s="1">
        <v>130.73088000000001</v>
      </c>
      <c r="P4" s="1">
        <v>45.558799999999998</v>
      </c>
      <c r="Q4" s="1">
        <v>81.730959999999996</v>
      </c>
      <c r="R4" s="1">
        <v>77.699839999999995</v>
      </c>
      <c r="S4" s="1">
        <v>105.13088</v>
      </c>
      <c r="T4" s="1">
        <v>106.73648</v>
      </c>
      <c r="U4" s="1">
        <v>96.185280000000006</v>
      </c>
      <c r="V4" s="1">
        <v>73.115600000000001</v>
      </c>
      <c r="W4" s="1">
        <v>82.73536</v>
      </c>
      <c r="X4" s="1">
        <v>75.788160000000005</v>
      </c>
      <c r="Y4" s="1">
        <v>80.978800000000007</v>
      </c>
    </row>
    <row r="5" spans="1:25" x14ac:dyDescent="0.2">
      <c r="A5" s="6" t="s">
        <v>79</v>
      </c>
      <c r="B5" s="1">
        <v>54.084319999999998</v>
      </c>
      <c r="C5" s="1">
        <v>68.164320000000004</v>
      </c>
      <c r="D5" s="1">
        <v>92.652720000000002</v>
      </c>
      <c r="E5" s="1"/>
      <c r="F5" s="1">
        <v>99.449680000000001</v>
      </c>
      <c r="G5" s="1">
        <v>55.818959999999997</v>
      </c>
      <c r="H5" s="1">
        <v>67.066879999999998</v>
      </c>
      <c r="I5" s="1">
        <v>79.643600000000006</v>
      </c>
      <c r="J5" s="1">
        <v>64.929839999999999</v>
      </c>
      <c r="K5" s="1">
        <v>57.948480000000004</v>
      </c>
      <c r="L5" s="1">
        <v>85.444800000000001</v>
      </c>
      <c r="M5" s="1">
        <v>83.639679999999998</v>
      </c>
      <c r="N5" s="1">
        <v>52.318159999999999</v>
      </c>
      <c r="O5" s="1">
        <v>72.218879999999999</v>
      </c>
      <c r="P5" s="1">
        <v>76.419520000000006</v>
      </c>
      <c r="Q5" s="1">
        <v>69.541920000000005</v>
      </c>
      <c r="R5" s="1">
        <v>61.238079999999997</v>
      </c>
      <c r="S5" s="1">
        <v>64.035520000000005</v>
      </c>
      <c r="T5" s="1">
        <v>71.124160000000003</v>
      </c>
      <c r="U5" s="1">
        <v>70.578959999999995</v>
      </c>
      <c r="V5" s="1">
        <v>63.683199999999999</v>
      </c>
      <c r="W5" s="1">
        <v>47.388959999999997</v>
      </c>
      <c r="X5" s="1">
        <v>65.811999999999998</v>
      </c>
      <c r="Y5" s="1">
        <v>56.132480000000001</v>
      </c>
    </row>
    <row r="7" spans="1:25" x14ac:dyDescent="0.2">
      <c r="A7" s="22" t="s">
        <v>103</v>
      </c>
      <c r="B7" s="22"/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22"/>
      <c r="Y7" s="22"/>
    </row>
    <row r="8" spans="1:25" x14ac:dyDescent="0.2">
      <c r="B8" s="21" t="s">
        <v>101</v>
      </c>
      <c r="C8" s="21"/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  <c r="O8" s="21"/>
      <c r="P8" s="21"/>
      <c r="Q8" s="21"/>
      <c r="R8" s="21"/>
      <c r="S8" s="21"/>
      <c r="T8" s="21"/>
      <c r="U8" s="21"/>
      <c r="V8" s="21" t="s">
        <v>102</v>
      </c>
      <c r="W8" s="21"/>
      <c r="X8" s="21"/>
      <c r="Y8" s="21"/>
    </row>
    <row r="9" spans="1:25" x14ac:dyDescent="0.2">
      <c r="A9" s="2"/>
      <c r="B9" s="16" t="s">
        <v>81</v>
      </c>
      <c r="C9" s="16"/>
      <c r="D9" s="16"/>
      <c r="E9" s="16"/>
      <c r="F9" s="16" t="s">
        <v>82</v>
      </c>
      <c r="G9" s="16"/>
      <c r="H9" s="16"/>
      <c r="I9" s="16"/>
      <c r="J9" s="16" t="s">
        <v>83</v>
      </c>
      <c r="K9" s="16"/>
      <c r="L9" s="16"/>
      <c r="M9" s="16"/>
      <c r="N9" s="16" t="s">
        <v>84</v>
      </c>
      <c r="O9" s="16"/>
      <c r="P9" s="16"/>
      <c r="Q9" s="16"/>
      <c r="R9" s="16" t="s">
        <v>85</v>
      </c>
      <c r="S9" s="16"/>
      <c r="T9" s="16"/>
      <c r="U9" s="16"/>
      <c r="V9" s="16" t="s">
        <v>81</v>
      </c>
      <c r="W9" s="16"/>
      <c r="X9" s="16"/>
      <c r="Y9" s="16"/>
    </row>
    <row r="10" spans="1:25" x14ac:dyDescent="0.2">
      <c r="A10" s="6" t="s">
        <v>86</v>
      </c>
      <c r="B10" s="1">
        <v>208.85852</v>
      </c>
      <c r="C10" s="1">
        <v>162.8466</v>
      </c>
      <c r="D10" s="1">
        <v>218.89184</v>
      </c>
      <c r="E10" s="1"/>
      <c r="F10" s="1">
        <v>199.66628</v>
      </c>
      <c r="G10" s="1">
        <v>170.66640000000001</v>
      </c>
      <c r="H10" s="1">
        <v>165.09844000000001</v>
      </c>
      <c r="I10" s="1">
        <v>180.41824</v>
      </c>
      <c r="J10" s="1">
        <v>178.82944000000001</v>
      </c>
      <c r="K10" s="1">
        <v>236.36940000000001</v>
      </c>
      <c r="L10" s="1">
        <v>329.39371999999997</v>
      </c>
      <c r="M10" s="1">
        <v>220.72587999999999</v>
      </c>
      <c r="N10" s="1">
        <v>185.54115999999999</v>
      </c>
      <c r="O10" s="1">
        <v>204.97416000000001</v>
      </c>
      <c r="P10" s="1">
        <v>171.27459999999999</v>
      </c>
      <c r="Q10" s="1">
        <v>189.50708</v>
      </c>
      <c r="R10" s="1">
        <v>172.86376000000001</v>
      </c>
      <c r="S10" s="1">
        <v>182.73468</v>
      </c>
      <c r="T10" s="1">
        <v>198.76759999999999</v>
      </c>
      <c r="U10" s="1">
        <v>193.62172000000001</v>
      </c>
      <c r="V10" s="1">
        <v>175.09388000000001</v>
      </c>
      <c r="W10" s="1">
        <v>201.90672000000001</v>
      </c>
      <c r="X10" s="1">
        <v>195.49288000000001</v>
      </c>
      <c r="Y10" s="1">
        <v>186.42420000000001</v>
      </c>
    </row>
    <row r="11" spans="1:25" x14ac:dyDescent="0.2">
      <c r="A11" s="6" t="s">
        <v>79</v>
      </c>
      <c r="B11" s="1">
        <v>140.50864000000001</v>
      </c>
      <c r="C11" s="1">
        <v>209.82792000000001</v>
      </c>
      <c r="D11" s="1">
        <v>195.14016000000001</v>
      </c>
      <c r="E11" s="1"/>
      <c r="F11" s="1">
        <v>206.80228</v>
      </c>
      <c r="G11" s="1">
        <v>133.17663999999999</v>
      </c>
      <c r="H11" s="1">
        <v>169.53935999999999</v>
      </c>
      <c r="I11" s="1">
        <v>180.41592</v>
      </c>
      <c r="J11" s="1">
        <v>184.98511999999999</v>
      </c>
      <c r="K11" s="1">
        <v>130.25872000000001</v>
      </c>
      <c r="L11" s="1">
        <v>286.87648000000002</v>
      </c>
      <c r="M11" s="1">
        <v>178.40116</v>
      </c>
      <c r="N11" s="1">
        <v>208.31227999999999</v>
      </c>
      <c r="O11" s="1">
        <v>181.29712000000001</v>
      </c>
      <c r="P11" s="1">
        <v>299.55376000000001</v>
      </c>
      <c r="Q11" s="1">
        <v>147.09056000000001</v>
      </c>
      <c r="R11" s="1">
        <v>184.05967999999999</v>
      </c>
      <c r="S11" s="1">
        <v>188.89727999999999</v>
      </c>
      <c r="T11" s="1">
        <v>232.09584000000001</v>
      </c>
      <c r="U11" s="1">
        <v>142.93020000000001</v>
      </c>
      <c r="V11" s="1">
        <v>202.09244000000001</v>
      </c>
      <c r="W11" s="1">
        <v>170.28399999999999</v>
      </c>
      <c r="X11" s="1">
        <v>251.47023999999999</v>
      </c>
      <c r="Y11" s="1">
        <v>169.91264000000001</v>
      </c>
    </row>
  </sheetData>
  <mergeCells count="18">
    <mergeCell ref="A1:Y1"/>
    <mergeCell ref="A7:Y7"/>
    <mergeCell ref="B8:U8"/>
    <mergeCell ref="V8:Y8"/>
    <mergeCell ref="B3:E3"/>
    <mergeCell ref="F3:I3"/>
    <mergeCell ref="J3:M3"/>
    <mergeCell ref="N3:Q3"/>
    <mergeCell ref="R3:U3"/>
    <mergeCell ref="V3:Y3"/>
    <mergeCell ref="N9:Q9"/>
    <mergeCell ref="R9:U9"/>
    <mergeCell ref="V9:Y9"/>
    <mergeCell ref="B2:U2"/>
    <mergeCell ref="V2:Y2"/>
    <mergeCell ref="B9:E9"/>
    <mergeCell ref="F9:I9"/>
    <mergeCell ref="J9:M9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4FF90D-1183-9342-B386-9393EB5B2CDB}">
  <dimension ref="A1:G6"/>
  <sheetViews>
    <sheetView workbookViewId="0">
      <selection activeCell="D16" sqref="D16"/>
    </sheetView>
  </sheetViews>
  <sheetFormatPr baseColWidth="10" defaultRowHeight="16" x14ac:dyDescent="0.2"/>
  <cols>
    <col min="1" max="1" width="20.5" bestFit="1" customWidth="1"/>
  </cols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156</v>
      </c>
      <c r="B2" s="1">
        <v>8.97543471</v>
      </c>
      <c r="C2" s="1">
        <v>12.558918200000001</v>
      </c>
      <c r="D2" s="1">
        <v>15.5912685</v>
      </c>
      <c r="E2" s="1">
        <v>0.21360424</v>
      </c>
      <c r="F2" s="1">
        <v>0.24886991</v>
      </c>
      <c r="G2" s="1">
        <v>0.30991173</v>
      </c>
    </row>
    <row r="3" spans="1:7" x14ac:dyDescent="0.2">
      <c r="A3" s="6" t="s">
        <v>157</v>
      </c>
      <c r="B3" s="1">
        <v>25.228018800000001</v>
      </c>
      <c r="C3" s="1">
        <v>27.119492399999999</v>
      </c>
      <c r="D3" s="1">
        <v>20.429431600000001</v>
      </c>
      <c r="E3" s="1">
        <v>0.40635749999999998</v>
      </c>
      <c r="F3" s="1">
        <v>0.45207219999999998</v>
      </c>
      <c r="G3" s="1">
        <v>0.32527181999999999</v>
      </c>
    </row>
    <row r="4" spans="1:7" x14ac:dyDescent="0.2">
      <c r="A4" s="6" t="s">
        <v>4</v>
      </c>
      <c r="B4" s="1">
        <v>41.454162799999999</v>
      </c>
      <c r="C4" s="1">
        <v>57.980990200000001</v>
      </c>
      <c r="D4" s="1">
        <v>51.637705099999998</v>
      </c>
      <c r="E4" s="1">
        <v>0.63583179000000001</v>
      </c>
      <c r="F4" s="1">
        <v>0.70534342999999999</v>
      </c>
      <c r="G4" s="1">
        <v>0.67900837000000003</v>
      </c>
    </row>
    <row r="5" spans="1:7" x14ac:dyDescent="0.2">
      <c r="A5" s="6" t="s">
        <v>158</v>
      </c>
      <c r="B5" s="1">
        <v>33.231616299999999</v>
      </c>
      <c r="C5" s="1">
        <v>41.901596599999998</v>
      </c>
      <c r="D5" s="1">
        <v>43.108297</v>
      </c>
      <c r="E5" s="1">
        <v>0.60345457999999996</v>
      </c>
      <c r="F5" s="1">
        <v>0.66289275000000003</v>
      </c>
      <c r="G5" s="1">
        <v>0.61681452000000003</v>
      </c>
    </row>
    <row r="6" spans="1:7" x14ac:dyDescent="0.2">
      <c r="A6" s="6" t="s">
        <v>155</v>
      </c>
      <c r="B6" s="1">
        <v>9.7904299999999993E-3</v>
      </c>
      <c r="C6" s="1">
        <v>2.2796100000000001E-3</v>
      </c>
      <c r="D6" s="1">
        <v>7.5523600000000001E-3</v>
      </c>
      <c r="E6" s="1">
        <v>0.11326253999999999</v>
      </c>
      <c r="F6" s="1">
        <v>0.10686821000000001</v>
      </c>
      <c r="G6" s="1">
        <v>0.1176925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30818-8141-914E-A6DF-88CF81DD23D3}">
  <dimension ref="A1:C4"/>
  <sheetViews>
    <sheetView workbookViewId="0">
      <selection activeCell="O14" sqref="O14"/>
    </sheetView>
  </sheetViews>
  <sheetFormatPr baseColWidth="10" defaultRowHeight="16" x14ac:dyDescent="0.2"/>
  <sheetData>
    <row r="1" spans="1:3" x14ac:dyDescent="0.2">
      <c r="A1" s="2" t="s">
        <v>71</v>
      </c>
      <c r="B1" s="2" t="s">
        <v>112</v>
      </c>
      <c r="C1" s="2" t="s">
        <v>113</v>
      </c>
    </row>
    <row r="2" spans="1:3" x14ac:dyDescent="0.2">
      <c r="A2" s="1">
        <v>167.07409999999999</v>
      </c>
      <c r="B2" s="1">
        <v>10.68627</v>
      </c>
      <c r="C2" s="1">
        <v>10.32715</v>
      </c>
    </row>
    <row r="3" spans="1:3" x14ac:dyDescent="0.2">
      <c r="A3" s="1">
        <v>227.06489999999999</v>
      </c>
      <c r="B3" s="1">
        <v>5.5639519999999996</v>
      </c>
      <c r="C3" s="1">
        <v>26.281839999999999</v>
      </c>
    </row>
    <row r="4" spans="1:3" x14ac:dyDescent="0.2">
      <c r="A4" s="1">
        <v>248.88570000000001</v>
      </c>
      <c r="B4" s="1">
        <v>6.0019720000000003</v>
      </c>
      <c r="C4" s="1">
        <v>22.68297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2651A-4226-0247-BA27-2995E005037E}">
  <dimension ref="A1:G7"/>
  <sheetViews>
    <sheetView workbookViewId="0">
      <selection activeCell="F16" sqref="F16"/>
    </sheetView>
  </sheetViews>
  <sheetFormatPr baseColWidth="10" defaultRowHeight="16" x14ac:dyDescent="0.2"/>
  <cols>
    <col min="1" max="1" width="16.6640625" bestFit="1" customWidth="1"/>
  </cols>
  <sheetData>
    <row r="1" spans="1:7" x14ac:dyDescent="0.2">
      <c r="A1" s="2"/>
      <c r="B1" s="16" t="s">
        <v>116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1.7577809999999999E-2</v>
      </c>
      <c r="C2" s="1">
        <v>1.684459E-2</v>
      </c>
      <c r="D2" s="1">
        <v>1.9140009999999999E-2</v>
      </c>
      <c r="E2" s="1">
        <v>7.6266710000000001E-2</v>
      </c>
      <c r="F2" s="1">
        <v>8.4244579999999999E-2</v>
      </c>
      <c r="G2" s="1">
        <v>8.4271929999999995E-2</v>
      </c>
    </row>
    <row r="3" spans="1:7" x14ac:dyDescent="0.2">
      <c r="A3" s="6" t="s">
        <v>125</v>
      </c>
      <c r="B3" s="1">
        <v>20.074234400000002</v>
      </c>
      <c r="C3" s="1">
        <v>16.815520899999999</v>
      </c>
      <c r="D3" s="1">
        <v>13.5155265</v>
      </c>
      <c r="E3" s="1">
        <v>0.39580775000000001</v>
      </c>
      <c r="F3" s="1">
        <v>0.43097524999999998</v>
      </c>
      <c r="G3" s="1">
        <v>0.27063435000000002</v>
      </c>
    </row>
    <row r="4" spans="1:7" x14ac:dyDescent="0.2">
      <c r="A4" s="6" t="s">
        <v>126</v>
      </c>
      <c r="B4" s="1">
        <v>19.7716955</v>
      </c>
      <c r="C4" s="1">
        <v>20.758869399999998</v>
      </c>
      <c r="D4" s="1">
        <v>16.838603800000001</v>
      </c>
      <c r="E4" s="1">
        <v>0.41340637000000002</v>
      </c>
      <c r="F4" s="1">
        <v>0.50014574000000001</v>
      </c>
      <c r="G4" s="1">
        <v>0.37888111000000002</v>
      </c>
    </row>
    <row r="5" spans="1:7" x14ac:dyDescent="0.2">
      <c r="A5" s="6" t="s">
        <v>127</v>
      </c>
      <c r="B5" s="1">
        <v>24.589544400000001</v>
      </c>
      <c r="C5" s="1">
        <v>27.658759</v>
      </c>
      <c r="D5" s="1">
        <v>25.209662900000001</v>
      </c>
      <c r="E5" s="1">
        <v>0.51802453999999998</v>
      </c>
      <c r="F5" s="1">
        <v>0.56244651999999995</v>
      </c>
      <c r="G5" s="1">
        <v>0.63819192000000002</v>
      </c>
    </row>
    <row r="6" spans="1:7" x14ac:dyDescent="0.2">
      <c r="A6" s="6" t="s">
        <v>128</v>
      </c>
      <c r="B6" s="1">
        <v>10.3626208</v>
      </c>
      <c r="C6" s="1">
        <v>11.3716794</v>
      </c>
      <c r="D6" s="1">
        <v>8.9483326000000005</v>
      </c>
      <c r="E6" s="1">
        <v>0.32724659</v>
      </c>
      <c r="F6" s="1">
        <v>0.31406026999999997</v>
      </c>
      <c r="G6" s="1">
        <v>0.22684874999999999</v>
      </c>
    </row>
    <row r="7" spans="1:7" x14ac:dyDescent="0.2">
      <c r="A7" s="6" t="s">
        <v>129</v>
      </c>
      <c r="B7" s="1">
        <v>10.7426409</v>
      </c>
      <c r="C7" s="1">
        <v>11.244693699999999</v>
      </c>
      <c r="D7" s="1">
        <v>10.042071999999999</v>
      </c>
      <c r="E7" s="1">
        <v>0.25866358</v>
      </c>
      <c r="F7" s="1">
        <v>0.28959455000000001</v>
      </c>
      <c r="G7" s="1">
        <v>0.28063281000000001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2F8FD-E164-C44C-9979-78E6BC4CF63C}">
  <dimension ref="A1:G5"/>
  <sheetViews>
    <sheetView workbookViewId="0">
      <selection activeCell="D21" sqref="D21"/>
    </sheetView>
  </sheetViews>
  <sheetFormatPr baseColWidth="10" defaultRowHeight="16" x14ac:dyDescent="0.2"/>
  <cols>
    <col min="1" max="16384" width="10.83203125" style="5"/>
  </cols>
  <sheetData>
    <row r="1" spans="1:7" ht="18" x14ac:dyDescent="0.25">
      <c r="A1" s="2" t="s">
        <v>0</v>
      </c>
      <c r="B1" s="16" t="s">
        <v>1</v>
      </c>
      <c r="C1" s="16"/>
      <c r="D1" s="16"/>
      <c r="E1" s="16" t="s">
        <v>2</v>
      </c>
      <c r="F1" s="16"/>
      <c r="G1" s="16"/>
    </row>
    <row r="2" spans="1:7" x14ac:dyDescent="0.2">
      <c r="A2" s="1">
        <v>1</v>
      </c>
      <c r="B2" s="1">
        <v>0.76738349057575606</v>
      </c>
      <c r="C2" s="1">
        <v>1.3205681970313501</v>
      </c>
      <c r="D2" s="1">
        <v>0.98679448666949299</v>
      </c>
      <c r="E2" s="1">
        <v>0.78185160393294695</v>
      </c>
      <c r="F2" s="1">
        <v>1.0975884414833299</v>
      </c>
      <c r="G2" s="1">
        <v>1.1652956993791399</v>
      </c>
    </row>
    <row r="3" spans="1:7" x14ac:dyDescent="0.2">
      <c r="A3" s="1">
        <v>6</v>
      </c>
      <c r="B3" s="1">
        <v>0.31718044603833501</v>
      </c>
      <c r="C3" s="1">
        <v>0.25502040321963498</v>
      </c>
      <c r="D3" s="1">
        <v>0.23964849601577301</v>
      </c>
      <c r="E3" s="1">
        <v>0.28616840669289401</v>
      </c>
      <c r="F3" s="1">
        <v>0.32219615858031397</v>
      </c>
      <c r="G3" s="1">
        <v>0.28252170038903202</v>
      </c>
    </row>
    <row r="4" spans="1:7" x14ac:dyDescent="0.2">
      <c r="A4" s="1">
        <v>24</v>
      </c>
      <c r="B4" s="1">
        <v>4.9486515171765999E-2</v>
      </c>
      <c r="C4" s="1">
        <v>5.7411091637912998E-2</v>
      </c>
      <c r="D4" s="1">
        <v>7.3824247726457001E-2</v>
      </c>
      <c r="E4" s="1">
        <v>0.184017834218937</v>
      </c>
      <c r="F4" s="1">
        <v>0.102538502090261</v>
      </c>
      <c r="G4" s="1">
        <v>7.7013064896310005E-2</v>
      </c>
    </row>
    <row r="5" spans="1:7" x14ac:dyDescent="0.2">
      <c r="A5" s="1">
        <v>48</v>
      </c>
      <c r="B5" s="1">
        <v>1.9211850610323E-2</v>
      </c>
      <c r="C5" s="1">
        <v>2.5941412677046E-2</v>
      </c>
      <c r="D5" s="1">
        <v>2.1143015718238001E-2</v>
      </c>
      <c r="E5" s="1">
        <v>2.8275428232274E-2</v>
      </c>
      <c r="F5" s="1">
        <v>3.4366375222876999E-2</v>
      </c>
      <c r="G5" s="1">
        <v>2.5688865710535001E-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49D410-6325-2040-B6CF-F0F314E435E2}">
  <dimension ref="A1:G7"/>
  <sheetViews>
    <sheetView workbookViewId="0">
      <selection activeCell="G19" sqref="G19"/>
    </sheetView>
  </sheetViews>
  <sheetFormatPr baseColWidth="10" defaultRowHeight="16" x14ac:dyDescent="0.2"/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71</v>
      </c>
      <c r="B2" s="1">
        <v>0.66743501000000005</v>
      </c>
      <c r="C2" s="1">
        <v>4.9049080000000002E-2</v>
      </c>
      <c r="D2" s="1">
        <v>0.36763100999999998</v>
      </c>
      <c r="E2" s="1">
        <v>0.13038459999999999</v>
      </c>
      <c r="F2" s="1">
        <v>9.7930080000000003E-2</v>
      </c>
      <c r="G2" s="1">
        <v>9.7465040000000003E-2</v>
      </c>
    </row>
    <row r="3" spans="1:7" x14ac:dyDescent="0.2">
      <c r="A3" s="6" t="s">
        <v>130</v>
      </c>
      <c r="B3" s="1">
        <v>17.575818200000001</v>
      </c>
      <c r="C3" s="1">
        <v>19.072741400000002</v>
      </c>
      <c r="D3" s="1">
        <v>17.641820899999999</v>
      </c>
      <c r="E3" s="1">
        <v>0.49300977000000001</v>
      </c>
      <c r="F3" s="1">
        <v>0.54991570999999995</v>
      </c>
      <c r="G3" s="1">
        <v>0.47172352000000001</v>
      </c>
    </row>
    <row r="4" spans="1:7" x14ac:dyDescent="0.2">
      <c r="A4" s="6" t="s">
        <v>131</v>
      </c>
      <c r="B4" s="1">
        <v>21.900820100000001</v>
      </c>
      <c r="C4" s="1">
        <v>23.858678300000001</v>
      </c>
      <c r="D4" s="1">
        <v>16.745039200000001</v>
      </c>
      <c r="E4" s="1">
        <v>0.59602071999999995</v>
      </c>
      <c r="F4" s="1">
        <v>0.62942341000000002</v>
      </c>
      <c r="G4" s="1">
        <v>0.46384415000000001</v>
      </c>
    </row>
    <row r="5" spans="1:7" x14ac:dyDescent="0.2">
      <c r="A5" s="6" t="s">
        <v>132</v>
      </c>
      <c r="B5" s="1">
        <v>23.323540699999999</v>
      </c>
      <c r="C5" s="1">
        <v>20.727882300000001</v>
      </c>
      <c r="D5" s="1">
        <v>19.3678873</v>
      </c>
      <c r="E5" s="1">
        <v>0.4705143</v>
      </c>
      <c r="F5" s="1">
        <v>0.55276097000000002</v>
      </c>
      <c r="G5" s="1">
        <v>0.55816865000000004</v>
      </c>
    </row>
    <row r="6" spans="1:7" x14ac:dyDescent="0.2">
      <c r="A6" s="6" t="s">
        <v>133</v>
      </c>
      <c r="B6" s="1">
        <v>19.388512599999999</v>
      </c>
      <c r="C6" s="1">
        <v>23.380943899999998</v>
      </c>
      <c r="D6" s="1">
        <v>22.188265099999999</v>
      </c>
      <c r="E6" s="1">
        <v>0.48713319999999999</v>
      </c>
      <c r="F6" s="1">
        <v>0.39365182999999998</v>
      </c>
      <c r="G6" s="1">
        <v>0.4700201</v>
      </c>
    </row>
    <row r="7" spans="1:7" x14ac:dyDescent="0.2">
      <c r="A7" s="6" t="s">
        <v>134</v>
      </c>
      <c r="B7" s="1">
        <v>20.1162721</v>
      </c>
      <c r="C7" s="1">
        <v>17.9634401</v>
      </c>
      <c r="D7" s="1">
        <v>21.153132400000001</v>
      </c>
      <c r="E7" s="1">
        <v>0.47835987000000002</v>
      </c>
      <c r="F7" s="1">
        <v>0.44983192999999999</v>
      </c>
      <c r="G7" s="1">
        <v>0.49617348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AFF4F5-AD43-F045-9EB2-7F8272671D6F}">
  <dimension ref="A1:G3"/>
  <sheetViews>
    <sheetView workbookViewId="0">
      <selection activeCell="F16" sqref="F16"/>
    </sheetView>
  </sheetViews>
  <sheetFormatPr baseColWidth="10" defaultRowHeight="16" x14ac:dyDescent="0.2"/>
  <sheetData>
    <row r="1" spans="1:7" x14ac:dyDescent="0.2">
      <c r="A1" s="2"/>
      <c r="B1" s="16" t="s">
        <v>119</v>
      </c>
      <c r="C1" s="16"/>
      <c r="D1" s="16"/>
      <c r="E1" s="16" t="s">
        <v>117</v>
      </c>
      <c r="F1" s="16"/>
      <c r="G1" s="16"/>
    </row>
    <row r="2" spans="1:7" x14ac:dyDescent="0.2">
      <c r="A2" s="6" t="s">
        <v>135</v>
      </c>
      <c r="B2" s="1">
        <v>31.448470799999999</v>
      </c>
      <c r="C2" s="1">
        <v>23.767847700000001</v>
      </c>
      <c r="D2" s="1">
        <v>24.244906499999999</v>
      </c>
      <c r="E2" s="1">
        <v>0.63912628000000005</v>
      </c>
      <c r="F2" s="1">
        <v>0.53462852999999999</v>
      </c>
      <c r="G2" s="1">
        <v>0.56261439999999996</v>
      </c>
    </row>
    <row r="3" spans="1:7" x14ac:dyDescent="0.2">
      <c r="A3" s="6" t="s">
        <v>136</v>
      </c>
      <c r="B3" s="1">
        <v>46.9229086</v>
      </c>
      <c r="C3" s="1">
        <v>47.304123099999998</v>
      </c>
      <c r="D3" s="1">
        <v>51.7885913</v>
      </c>
      <c r="E3" s="1">
        <v>0.74791790000000002</v>
      </c>
      <c r="F3" s="1">
        <v>0.87462381</v>
      </c>
      <c r="G3" s="1">
        <v>1.02075877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5BC8D-580B-AF45-8260-D8D875C46BFD}">
  <dimension ref="A1:C3"/>
  <sheetViews>
    <sheetView workbookViewId="0">
      <selection activeCell="F6" sqref="A1:XFD1048576"/>
    </sheetView>
  </sheetViews>
  <sheetFormatPr baseColWidth="10" defaultRowHeight="16" x14ac:dyDescent="0.2"/>
  <sheetData>
    <row r="1" spans="1:3" x14ac:dyDescent="0.2">
      <c r="A1" s="2" t="s">
        <v>92</v>
      </c>
      <c r="B1" s="2" t="s">
        <v>93</v>
      </c>
      <c r="C1" s="2" t="s">
        <v>94</v>
      </c>
    </row>
    <row r="2" spans="1:3" x14ac:dyDescent="0.2">
      <c r="A2" s="1">
        <v>62.764800000000001</v>
      </c>
      <c r="B2" s="1">
        <v>87.474400000000003</v>
      </c>
      <c r="C2" s="1">
        <v>91.438299999999998</v>
      </c>
    </row>
    <row r="3" spans="1:3" x14ac:dyDescent="0.2">
      <c r="A3" s="1">
        <v>62.351100000000002</v>
      </c>
      <c r="B3" s="1">
        <v>87.337999999999994</v>
      </c>
      <c r="C3" s="1">
        <v>91.77360000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ure 1b</vt:lpstr>
      <vt:lpstr>Figure 1c</vt:lpstr>
      <vt:lpstr>Figure 2a</vt:lpstr>
      <vt:lpstr>Figure 2c</vt:lpstr>
      <vt:lpstr>Figure 2d</vt:lpstr>
      <vt:lpstr>Figure 2f</vt:lpstr>
      <vt:lpstr>Figure 2g</vt:lpstr>
      <vt:lpstr>Figure 2h</vt:lpstr>
      <vt:lpstr>Figure 3a</vt:lpstr>
      <vt:lpstr>Figure 3b</vt:lpstr>
      <vt:lpstr>Figures 3e-i mRNA-LNP</vt:lpstr>
      <vt:lpstr>Figures 3e,i epegRNA-LNP</vt:lpstr>
      <vt:lpstr>Figures 3e,i ngRNA-LNP</vt:lpstr>
      <vt:lpstr>Figure 4a</vt:lpstr>
      <vt:lpstr>Figure 4b</vt:lpstr>
      <vt:lpstr>Figure 4c</vt:lpstr>
      <vt:lpstr>Figure 4e</vt:lpstr>
      <vt:lpstr>Figure 4f</vt:lpstr>
      <vt:lpstr>Figure 4g</vt:lpstr>
      <vt:lpstr>Figure 4h</vt:lpstr>
      <vt:lpstr>Figure 5b</vt:lpstr>
      <vt:lpstr>Figure 5c</vt:lpstr>
      <vt:lpstr>Figure 5d</vt:lpstr>
      <vt:lpstr>Figure 5f</vt:lpstr>
      <vt:lpstr>Figure 5g</vt:lpstr>
      <vt:lpstr>Figure 6a</vt:lpstr>
      <vt:lpstr>Figure 6b</vt:lpstr>
      <vt:lpstr>Figure 6c</vt:lpstr>
      <vt:lpstr>Figure 6e</vt:lpstr>
      <vt:lpstr>Figure 6f</vt:lpstr>
      <vt:lpstr>Figure 6g</vt:lpstr>
      <vt:lpstr>Extended Data 1</vt:lpstr>
      <vt:lpstr>Extended Data 2b</vt:lpstr>
      <vt:lpstr>Extended Data 3a</vt:lpstr>
      <vt:lpstr>Extended Data 3b</vt:lpstr>
      <vt:lpstr>Extended Data 4a</vt:lpstr>
      <vt:lpstr>Extended Data 4b</vt:lpstr>
      <vt:lpstr>Extended Data 4c</vt:lpstr>
      <vt:lpstr>Extended Data 4d</vt:lpstr>
      <vt:lpstr>Extended Data 5a</vt:lpstr>
      <vt:lpstr>Extended Data 5b</vt:lpstr>
      <vt:lpstr>Extended Data 6</vt:lpstr>
      <vt:lpstr>Extended Data 7</vt:lpstr>
      <vt:lpstr>Extended Data 8</vt:lpstr>
      <vt:lpstr>Extended Data 9</vt:lpstr>
      <vt:lpstr>Extended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len Jiang</dc:creator>
  <cp:lastModifiedBy>Ana Cristian</cp:lastModifiedBy>
  <dcterms:created xsi:type="dcterms:W3CDTF">2026-05-04T17:32:11Z</dcterms:created>
  <dcterms:modified xsi:type="dcterms:W3CDTF">2026-05-06T01:08:07Z</dcterms:modified>
</cp:coreProperties>
</file>